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bsol" sheetId="1" state="visible" r:id="rId2"/>
    <sheet name="+USA" sheetId="2" state="visible" r:id="rId3"/>
    <sheet name="IC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" uniqueCount="78">
  <si>
    <t xml:space="preserve">Area</t>
  </si>
  <si>
    <t xml:space="preserve">USA</t>
  </si>
  <si>
    <t xml:space="preserve">Journals 1999</t>
  </si>
  <si>
    <t xml:space="preserve">Doc/Jour 1999</t>
  </si>
  <si>
    <t xml:space="preserve">Countries 1999</t>
  </si>
  <si>
    <t xml:space="preserve">Total Docs. (1999)</t>
  </si>
  <si>
    <t xml:space="preserve">Total Docs. (3years)</t>
  </si>
  <si>
    <t xml:space="preserve">Total Refs.</t>
  </si>
  <si>
    <t xml:space="preserve">Ref/doc 1999</t>
  </si>
  <si>
    <t xml:space="preserve">Total Cites (3years)</t>
  </si>
  <si>
    <t xml:space="preserve">Citable Docs. (3years)</t>
  </si>
  <si>
    <t xml:space="preserve">Cit/doc 1999</t>
  </si>
  <si>
    <t xml:space="preserve">Citable doc 1999</t>
  </si>
  <si>
    <t xml:space="preserve">Cit1999</t>
  </si>
  <si>
    <t xml:space="preserve">Self-Cit1999</t>
  </si>
  <si>
    <t xml:space="preserve">%Self 1999</t>
  </si>
  <si>
    <t xml:space="preserve">Journals 2011</t>
  </si>
  <si>
    <t xml:space="preserve">Doc/Jour 2011</t>
  </si>
  <si>
    <t xml:space="preserve">Countries 2011</t>
  </si>
  <si>
    <t xml:space="preserve">Total Docs. (2011)</t>
  </si>
  <si>
    <t xml:space="preserve">Ref/doc 2011</t>
  </si>
  <si>
    <t xml:space="preserve">Cit/doc 2011</t>
  </si>
  <si>
    <t xml:space="preserve">Citable doc2011</t>
  </si>
  <si>
    <t xml:space="preserve">Cit2011</t>
  </si>
  <si>
    <t xml:space="preserve">Self-Cit2011</t>
  </si>
  <si>
    <t xml:space="preserve">%Self 2011</t>
  </si>
  <si>
    <t xml:space="preserve">Cit/NrArt</t>
  </si>
  <si>
    <t xml:space="preserve">Dif Jour</t>
  </si>
  <si>
    <t xml:space="preserve">Dif Country</t>
  </si>
  <si>
    <t xml:space="preserve">Dif Cit/Doc</t>
  </si>
  <si>
    <t xml:space="preserve">Dif Ref/Doc</t>
  </si>
  <si>
    <t xml:space="preserve">Dif %Selfcit</t>
  </si>
  <si>
    <t xml:space="preserve">Dif Doc/Jour</t>
  </si>
  <si>
    <t xml:space="preserve">IntCoop NA1999</t>
  </si>
  <si>
    <t xml:space="preserve">IntCoop WE1999</t>
  </si>
  <si>
    <t xml:space="preserve">IntCoop Asia1999</t>
  </si>
  <si>
    <t xml:space="preserve">IntCoop LA1999</t>
  </si>
  <si>
    <t xml:space="preserve">IntCoop NA2011</t>
  </si>
  <si>
    <t xml:space="preserve">IntCoop WE2011</t>
  </si>
  <si>
    <t xml:space="preserve">IntCoop Asia2011</t>
  </si>
  <si>
    <t xml:space="preserve">IntCoop LA2011</t>
  </si>
  <si>
    <t xml:space="preserve">IntCoop RatioNA</t>
  </si>
  <si>
    <t xml:space="preserve">IntCoop RatioWE</t>
  </si>
  <si>
    <t xml:space="preserve"> IntCoop RatioAsia</t>
  </si>
  <si>
    <t xml:space="preserve">IntCoop RatioLA</t>
  </si>
  <si>
    <t xml:space="preserve">Agriculture &amp; Biology</t>
  </si>
  <si>
    <t xml:space="preserve">Art &amp; Humanities</t>
  </si>
  <si>
    <t xml:space="preserve">Business</t>
  </si>
  <si>
    <t xml:space="preserve">Chemical Eng</t>
  </si>
  <si>
    <t xml:space="preserve">Chemistry</t>
  </si>
  <si>
    <t xml:space="preserve">Computer Sci</t>
  </si>
  <si>
    <t xml:space="preserve">Dentistry</t>
  </si>
  <si>
    <t xml:space="preserve">Economics</t>
  </si>
  <si>
    <t xml:space="preserve">Engeneering</t>
  </si>
  <si>
    <t xml:space="preserve">Environmental Sci</t>
  </si>
  <si>
    <t xml:space="preserve">Health</t>
  </si>
  <si>
    <t xml:space="preserve">Material Sci</t>
  </si>
  <si>
    <t xml:space="preserve">Mathemathics</t>
  </si>
  <si>
    <t xml:space="preserve">Medicine</t>
  </si>
  <si>
    <t xml:space="preserve">Multidisciplinary</t>
  </si>
  <si>
    <t xml:space="preserve">Neuroscience</t>
  </si>
  <si>
    <t xml:space="preserve">Physics</t>
  </si>
  <si>
    <t xml:space="preserve">Psychology</t>
  </si>
  <si>
    <t xml:space="preserve">Social Sciences</t>
  </si>
  <si>
    <t xml:space="preserve">Veterinary Sci</t>
  </si>
  <si>
    <t xml:space="preserve">Art &amp; Humanities USA</t>
  </si>
  <si>
    <t xml:space="preserve">Computer Sci USA</t>
  </si>
  <si>
    <t xml:space="preserve">Multidisciplinary USA</t>
  </si>
  <si>
    <t xml:space="preserve">Neuroscience USA</t>
  </si>
  <si>
    <t xml:space="preserve">Physics USA</t>
  </si>
  <si>
    <t xml:space="preserve">Psychology USA</t>
  </si>
  <si>
    <t xml:space="preserve">Pacific Region</t>
  </si>
  <si>
    <t xml:space="preserve">Western Europe</t>
  </si>
  <si>
    <t xml:space="preserve">Latin America</t>
  </si>
  <si>
    <t xml:space="preserve">Eastern Europe</t>
  </si>
  <si>
    <t xml:space="preserve">Northern America</t>
  </si>
  <si>
    <t xml:space="preserve">Middle East</t>
  </si>
  <si>
    <t xml:space="preserve">Asiatic Reg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sz val="10"/>
      <color rgb="FF000000"/>
      <name val="Arial"/>
      <family val="2"/>
    </font>
    <font>
      <sz val="12"/>
      <color rgb="FF000000"/>
      <name val="Trebuchet MS"/>
      <family val="2"/>
    </font>
  </fonts>
  <fills count="7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>
        <color rgb="FFFFFFFF"/>
      </left>
      <right/>
      <top style="medium">
        <color rgb="FFFFFFFF"/>
      </top>
      <bottom style="medium">
        <color rgb="FFFFFFFF"/>
      </bottom>
      <diagonal/>
    </border>
    <border diagonalUp="false" diagonalDown="false">
      <left/>
      <right/>
      <top style="medium">
        <color rgb="FFFFFFFF"/>
      </top>
      <bottom style="medium">
        <color rgb="FFFFFFFF"/>
      </bottom>
      <diagonal/>
    </border>
    <border diagonalUp="false" diagonalDown="false">
      <left/>
      <right style="medium">
        <color rgb="FFFFFFFF"/>
      </right>
      <top style="medium">
        <color rgb="FFFFFFFF"/>
      </top>
      <bottom style="medium">
        <color rgb="FFFFFFFF"/>
      </bottom>
      <diagonal/>
    </border>
    <border diagonalUp="false" diagonalDown="false">
      <left style="medium">
        <color rgb="FFFFFFFF"/>
      </left>
      <right/>
      <top style="medium">
        <color rgb="FFFFFFFF"/>
      </top>
      <bottom/>
      <diagonal/>
    </border>
    <border diagonalUp="false" diagonalDown="false">
      <left/>
      <right/>
      <top style="medium">
        <color rgb="FFFFFFFF"/>
      </top>
      <bottom/>
      <diagonal/>
    </border>
    <border diagonalUp="false" diagonalDown="false">
      <left style="medium">
        <color rgb="FFFFFFFF"/>
      </left>
      <right/>
      <top/>
      <bottom/>
      <diagonal/>
    </border>
    <border diagonalUp="false" diagonalDown="false">
      <left/>
      <right style="medium">
        <color rgb="FFFFFFFF"/>
      </right>
      <top/>
      <bottom/>
      <diagonal/>
    </border>
    <border diagonalUp="false" diagonalDown="false">
      <left/>
      <right style="medium">
        <color rgb="FFFFFFFF"/>
      </right>
      <top style="medium">
        <color rgb="FFFFFFFF"/>
      </top>
      <bottom/>
      <diagonal/>
    </border>
    <border diagonalUp="false" diagonalDown="false">
      <left style="medium">
        <color rgb="FFFFFFFF"/>
      </left>
      <right/>
      <top/>
      <bottom style="medium">
        <color rgb="FFFFFFFF"/>
      </bottom>
      <diagonal/>
    </border>
    <border diagonalUp="false" diagonalDown="false">
      <left/>
      <right/>
      <top/>
      <bottom style="medium">
        <color rgb="FFFFFFFF"/>
      </bottom>
      <diagonal/>
    </border>
    <border diagonalUp="false" diagonalDown="false">
      <left/>
      <right style="medium">
        <color rgb="FFFFFFFF"/>
      </right>
      <top/>
      <bottom style="medium">
        <color rgb="FFFFFFFF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5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5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7" fillId="6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6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6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6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6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5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5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5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5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6" borderId="9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5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5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0" topLeftCell="C1" activePane="topRight" state="frozen"/>
      <selection pane="topLeft" activeCell="A1" activeCellId="0" sqref="A1"/>
      <selection pane="topRight" activeCell="G24" activeCellId="0" sqref="G24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21.13"/>
    <col collapsed="false" customWidth="true" hidden="true" outlineLevel="0" max="2" min="2" style="0" width="9.06"/>
    <col collapsed="false" customWidth="true" hidden="false" outlineLevel="0" max="3" min="3" style="0" width="7.99"/>
    <col collapsed="false" customWidth="true" hidden="false" outlineLevel="0" max="4" min="4" style="0" width="10.13"/>
    <col collapsed="false" customWidth="true" hidden="false" outlineLevel="0" max="12" min="5" style="0" width="8.14"/>
    <col collapsed="false" customWidth="true" hidden="false" outlineLevel="0" max="13" min="13" style="0" width="8.7"/>
    <col collapsed="false" customWidth="true" hidden="false" outlineLevel="0" max="18" min="17" style="0" width="10.56"/>
    <col collapsed="false" customWidth="true" hidden="false" outlineLevel="0" max="26" min="19" style="0" width="9.85"/>
    <col collapsed="false" customWidth="true" hidden="false" outlineLevel="0" max="31" min="31" style="0" width="7.99"/>
    <col collapsed="false" customWidth="true" hidden="false" outlineLevel="0" max="32" min="32" style="0" width="6.7"/>
    <col collapsed="false" customWidth="true" hidden="false" outlineLevel="0" max="39" min="38" style="0" width="8.85"/>
  </cols>
  <sheetData>
    <row r="1" s="1" customFormat="true" ht="45" hidden="false" customHeight="false" outlineLevel="0" collapsed="false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2" t="s">
        <v>16</v>
      </c>
      <c r="R1" s="2" t="s">
        <v>17</v>
      </c>
      <c r="S1" s="2" t="s">
        <v>18</v>
      </c>
      <c r="T1" s="5" t="s">
        <v>19</v>
      </c>
      <c r="U1" s="5" t="s">
        <v>6</v>
      </c>
      <c r="V1" s="5" t="s">
        <v>7</v>
      </c>
      <c r="W1" s="5" t="s">
        <v>20</v>
      </c>
      <c r="X1" s="5" t="s">
        <v>9</v>
      </c>
      <c r="Y1" s="5" t="s">
        <v>10</v>
      </c>
      <c r="Z1" s="5" t="s">
        <v>21</v>
      </c>
      <c r="AA1" s="2" t="s">
        <v>22</v>
      </c>
      <c r="AB1" s="2" t="s">
        <v>23</v>
      </c>
      <c r="AC1" s="2" t="s">
        <v>24</v>
      </c>
      <c r="AD1" s="2" t="s">
        <v>25</v>
      </c>
      <c r="AE1" s="1" t="s">
        <v>26</v>
      </c>
      <c r="AF1" s="2" t="s">
        <v>27</v>
      </c>
      <c r="AG1" s="2" t="s">
        <v>28</v>
      </c>
      <c r="AH1" s="2" t="s">
        <v>29</v>
      </c>
      <c r="AI1" s="2" t="s">
        <v>30</v>
      </c>
      <c r="AJ1" s="2" t="s">
        <v>31</v>
      </c>
      <c r="AK1" s="2" t="s">
        <v>32</v>
      </c>
      <c r="AL1" s="0"/>
      <c r="AM1" s="6" t="s">
        <v>33</v>
      </c>
      <c r="AN1" s="6" t="s">
        <v>34</v>
      </c>
      <c r="AO1" s="6" t="s">
        <v>35</v>
      </c>
      <c r="AP1" s="6" t="s">
        <v>36</v>
      </c>
      <c r="AQ1" s="6" t="s">
        <v>37</v>
      </c>
      <c r="AR1" s="6" t="s">
        <v>38</v>
      </c>
      <c r="AS1" s="6" t="s">
        <v>39</v>
      </c>
      <c r="AT1" s="6" t="s">
        <v>40</v>
      </c>
      <c r="AU1" s="6" t="s">
        <v>41</v>
      </c>
      <c r="AV1" s="6" t="s">
        <v>42</v>
      </c>
      <c r="AW1" s="6" t="s">
        <v>43</v>
      </c>
      <c r="AX1" s="6" t="s">
        <v>44</v>
      </c>
      <c r="AY1" s="0"/>
    </row>
    <row r="2" customFormat="false" ht="12.75" hidden="false" customHeight="false" outlineLevel="0" collapsed="false">
      <c r="A2" s="0" t="s">
        <v>45</v>
      </c>
      <c r="B2" s="7" t="n">
        <v>0</v>
      </c>
      <c r="C2" s="7" t="n">
        <v>1024</v>
      </c>
      <c r="D2" s="7" t="n">
        <f aca="false">F2/C2</f>
        <v>77.6904296875</v>
      </c>
      <c r="E2" s="7" t="n">
        <v>193</v>
      </c>
      <c r="F2" s="0" t="n">
        <v>79555</v>
      </c>
      <c r="G2" s="0" t="n">
        <v>252703</v>
      </c>
      <c r="H2" s="0" t="n">
        <v>2389809</v>
      </c>
      <c r="I2" s="8" t="n">
        <f aca="false">H2/F2</f>
        <v>30.0397083778518</v>
      </c>
      <c r="J2" s="0" t="n">
        <v>288906</v>
      </c>
      <c r="K2" s="0" t="n">
        <v>249404</v>
      </c>
      <c r="L2" s="8" t="n">
        <f aca="false">J2/K2</f>
        <v>1.15838559124954</v>
      </c>
      <c r="M2" s="9" t="n">
        <v>96624</v>
      </c>
      <c r="N2" s="9" t="n">
        <v>2154343</v>
      </c>
      <c r="O2" s="9" t="n">
        <v>689467</v>
      </c>
      <c r="P2" s="10" t="n">
        <f aca="false">100*O2/N2</f>
        <v>32.0035853158016</v>
      </c>
      <c r="Q2" s="9" t="n">
        <v>1609</v>
      </c>
      <c r="R2" s="7" t="n">
        <f aca="false">T2/Q2</f>
        <v>98.9123679303916</v>
      </c>
      <c r="S2" s="9" t="n">
        <v>210</v>
      </c>
      <c r="T2" s="7" t="n">
        <v>159150</v>
      </c>
      <c r="U2" s="7" t="n">
        <v>434726</v>
      </c>
      <c r="V2" s="7" t="n">
        <v>5948456</v>
      </c>
      <c r="W2" s="8" t="n">
        <f aca="false">V2/T2</f>
        <v>37.3764121897581</v>
      </c>
      <c r="X2" s="7" t="n">
        <v>848702</v>
      </c>
      <c r="Y2" s="7" t="n">
        <v>417510</v>
      </c>
      <c r="Z2" s="8" t="n">
        <f aca="false">X2/Y2</f>
        <v>2.03277047256353</v>
      </c>
      <c r="AA2" s="9" t="n">
        <v>199398</v>
      </c>
      <c r="AB2" s="9" t="n">
        <v>470534</v>
      </c>
      <c r="AC2" s="9" t="n">
        <v>185462</v>
      </c>
      <c r="AD2" s="10" t="n">
        <f aca="false">100*AC2/AB2</f>
        <v>39.4152176038288</v>
      </c>
      <c r="AE2" s="10" t="n">
        <f aca="false">Z2/AA2*100000</f>
        <v>1.01945379219628</v>
      </c>
      <c r="AF2" s="9" t="n">
        <f aca="false">Q2/C2</f>
        <v>1.5712890625</v>
      </c>
      <c r="AG2" s="8" t="n">
        <f aca="false">S2/E2</f>
        <v>1.0880829015544</v>
      </c>
      <c r="AH2" s="8" t="n">
        <f aca="false">Z2/L2</f>
        <v>1.75483059174692</v>
      </c>
      <c r="AI2" s="8" t="n">
        <f aca="false">W2/I2</f>
        <v>1.24423352316282</v>
      </c>
      <c r="AJ2" s="8" t="n">
        <f aca="false">AD2/P2</f>
        <v>1.23158756167134</v>
      </c>
      <c r="AK2" s="8" t="n">
        <f aca="false">R2/D2</f>
        <v>1.27316026347459</v>
      </c>
      <c r="AM2" s="11" t="n">
        <v>23.463</v>
      </c>
      <c r="AN2" s="11" t="n">
        <v>31.55</v>
      </c>
      <c r="AO2" s="11" t="n">
        <v>22.165</v>
      </c>
      <c r="AP2" s="11" t="n">
        <v>37.934</v>
      </c>
      <c r="AQ2" s="11" t="n">
        <v>37.633</v>
      </c>
      <c r="AR2" s="11" t="n">
        <v>46.694</v>
      </c>
      <c r="AS2" s="11" t="n">
        <v>24.893</v>
      </c>
      <c r="AT2" s="11" t="n">
        <v>29.206</v>
      </c>
      <c r="AU2" s="8" t="n">
        <f aca="false">AQ2/AM2</f>
        <v>1.60392959127136</v>
      </c>
      <c r="AV2" s="8" t="n">
        <f aca="false">AR2/AN2</f>
        <v>1.48</v>
      </c>
      <c r="AW2" s="8" t="n">
        <f aca="false">AS2/AO2</f>
        <v>1.12307692307692</v>
      </c>
      <c r="AX2" s="8" t="n">
        <f aca="false">AT2/AP2</f>
        <v>0.769916170190331</v>
      </c>
    </row>
    <row r="3" customFormat="false" ht="12.75" hidden="false" customHeight="false" outlineLevel="0" collapsed="false">
      <c r="A3" s="0" t="s">
        <v>46</v>
      </c>
      <c r="B3" s="7" t="n">
        <v>0</v>
      </c>
      <c r="C3" s="7" t="n">
        <v>489</v>
      </c>
      <c r="D3" s="7" t="n">
        <f aca="false">F3/C3</f>
        <v>21.0695296523517</v>
      </c>
      <c r="E3" s="7" t="n">
        <v>87</v>
      </c>
      <c r="F3" s="7" t="n">
        <v>10303</v>
      </c>
      <c r="G3" s="7" t="n">
        <v>28124</v>
      </c>
      <c r="H3" s="7" t="n">
        <v>413255</v>
      </c>
      <c r="I3" s="8" t="n">
        <f aca="false">H3/F3</f>
        <v>40.110162088712</v>
      </c>
      <c r="J3" s="7" t="n">
        <v>7661</v>
      </c>
      <c r="K3" s="7" t="n">
        <v>27086</v>
      </c>
      <c r="L3" s="8" t="n">
        <f aca="false">J3/K3</f>
        <v>0.282839843461567</v>
      </c>
      <c r="M3" s="9" t="n">
        <v>5888</v>
      </c>
      <c r="N3" s="9" t="n">
        <v>50460</v>
      </c>
      <c r="O3" s="9" t="n">
        <v>19163</v>
      </c>
      <c r="P3" s="10" t="n">
        <f aca="false">100*O3/N3</f>
        <v>37.9766151407055</v>
      </c>
      <c r="Q3" s="9" t="n">
        <v>1743</v>
      </c>
      <c r="R3" s="7" t="n">
        <f aca="false">T3/Q3</f>
        <v>31.7974756167527</v>
      </c>
      <c r="S3" s="9" t="n">
        <v>149</v>
      </c>
      <c r="T3" s="9" t="n">
        <v>55423</v>
      </c>
      <c r="U3" s="9" t="n">
        <v>130575</v>
      </c>
      <c r="V3" s="9" t="n">
        <v>1841957</v>
      </c>
      <c r="W3" s="8" t="n">
        <f aca="false">V3/T3</f>
        <v>33.2345235732458</v>
      </c>
      <c r="X3" s="9" t="n">
        <v>39145</v>
      </c>
      <c r="Y3" s="9" t="n">
        <v>115768</v>
      </c>
      <c r="Z3" s="8" t="n">
        <f aca="false">X3/Y3</f>
        <v>0.338133162877479</v>
      </c>
      <c r="AA3" s="9" t="n">
        <v>39234</v>
      </c>
      <c r="AB3" s="9" t="n">
        <v>16719</v>
      </c>
      <c r="AC3" s="9" t="n">
        <v>7866</v>
      </c>
      <c r="AD3" s="10" t="n">
        <f aca="false">100*AC3/AB3</f>
        <v>47.0482684371075</v>
      </c>
      <c r="AE3" s="10" t="n">
        <f aca="false">Z3/AA3*100000</f>
        <v>0.861837087417747</v>
      </c>
      <c r="AF3" s="9" t="n">
        <f aca="false">Q3/C3</f>
        <v>3.56441717791411</v>
      </c>
      <c r="AG3" s="8" t="n">
        <f aca="false">S3/E3</f>
        <v>1.71264367816092</v>
      </c>
      <c r="AH3" s="8" t="n">
        <f aca="false">Z3/L3</f>
        <v>1.19549338855233</v>
      </c>
      <c r="AI3" s="8" t="n">
        <f aca="false">W3/I3</f>
        <v>0.828581133622464</v>
      </c>
      <c r="AJ3" s="8" t="n">
        <f aca="false">AD3/P3</f>
        <v>1.23887471968713</v>
      </c>
      <c r="AK3" s="8" t="n">
        <f aca="false">R3/D3</f>
        <v>1.50916874469495</v>
      </c>
      <c r="AM3" s="11" t="n">
        <v>9.334</v>
      </c>
      <c r="AN3" s="11" t="n">
        <v>10.946</v>
      </c>
      <c r="AO3" s="11" t="n">
        <v>23.232</v>
      </c>
      <c r="AP3" s="11" t="n">
        <v>16.176</v>
      </c>
      <c r="AQ3" s="11" t="n">
        <v>7.645</v>
      </c>
      <c r="AR3" s="11" t="n">
        <v>10.422</v>
      </c>
      <c r="AS3" s="11" t="n">
        <v>15.652</v>
      </c>
      <c r="AT3" s="11" t="n">
        <v>12.525</v>
      </c>
      <c r="AU3" s="8" t="n">
        <f aca="false">AQ3/AM3</f>
        <v>0.819048639382901</v>
      </c>
      <c r="AV3" s="8" t="n">
        <f aca="false">AR3/AN3</f>
        <v>0.952128631463548</v>
      </c>
      <c r="AW3" s="8" t="n">
        <f aca="false">AS3/AO3</f>
        <v>0.673725895316804</v>
      </c>
      <c r="AX3" s="8" t="n">
        <f aca="false">AT3/AP3</f>
        <v>0.774295252225519</v>
      </c>
    </row>
    <row r="4" customFormat="false" ht="12.75" hidden="false" customHeight="false" outlineLevel="0" collapsed="false">
      <c r="A4" s="9" t="s">
        <v>47</v>
      </c>
      <c r="B4" s="7" t="n">
        <v>0</v>
      </c>
      <c r="C4" s="7" t="n">
        <v>339</v>
      </c>
      <c r="D4" s="7" t="n">
        <f aca="false">F4/C4</f>
        <v>33.4483775811209</v>
      </c>
      <c r="E4" s="7" t="n">
        <v>93</v>
      </c>
      <c r="F4" s="7" t="n">
        <v>11339</v>
      </c>
      <c r="G4" s="7" t="n">
        <v>31551</v>
      </c>
      <c r="H4" s="7" t="n">
        <v>344006</v>
      </c>
      <c r="I4" s="8" t="n">
        <f aca="false">H4/F4</f>
        <v>30.3383014375165</v>
      </c>
      <c r="J4" s="7" t="n">
        <v>21903</v>
      </c>
      <c r="K4" s="7" t="n">
        <v>30961</v>
      </c>
      <c r="L4" s="8" t="n">
        <f aca="false">J4/K4</f>
        <v>0.707438390232874</v>
      </c>
      <c r="M4" s="9" t="n">
        <v>11574</v>
      </c>
      <c r="N4" s="9" t="n">
        <v>217637</v>
      </c>
      <c r="O4" s="9" t="n">
        <v>71726</v>
      </c>
      <c r="P4" s="10" t="n">
        <f aca="false">100*O4/N4</f>
        <v>32.9567123237317</v>
      </c>
      <c r="Q4" s="9" t="n">
        <v>804</v>
      </c>
      <c r="R4" s="7" t="n">
        <f aca="false">T4/Q4</f>
        <v>49.8681592039801</v>
      </c>
      <c r="S4" s="9" t="n">
        <v>146</v>
      </c>
      <c r="T4" s="9" t="n">
        <v>40094</v>
      </c>
      <c r="U4" s="9" t="n">
        <v>107177</v>
      </c>
      <c r="V4" s="9" t="n">
        <v>1352972</v>
      </c>
      <c r="W4" s="8" t="n">
        <f aca="false">V4/T4</f>
        <v>33.7449992517584</v>
      </c>
      <c r="X4" s="9" t="n">
        <v>119428</v>
      </c>
      <c r="Y4" s="9" t="n">
        <v>96855</v>
      </c>
      <c r="Z4" s="8" t="n">
        <f aca="false">X4/Y4</f>
        <v>1.23305972846007</v>
      </c>
      <c r="AA4" s="9" t="n">
        <v>38985</v>
      </c>
      <c r="AB4" s="9" t="n">
        <v>46202</v>
      </c>
      <c r="AC4" s="9" t="n">
        <v>16882</v>
      </c>
      <c r="AD4" s="10" t="n">
        <f aca="false">100*AC4/AB4</f>
        <v>36.5395437426951</v>
      </c>
      <c r="AE4" s="10" t="n">
        <f aca="false">Z4/AA4*100000</f>
        <v>3.16290811455706</v>
      </c>
      <c r="AF4" s="9" t="n">
        <f aca="false">Q4/C4</f>
        <v>2.3716814159292</v>
      </c>
      <c r="AG4" s="8" t="n">
        <f aca="false">S4/E4</f>
        <v>1.56989247311828</v>
      </c>
      <c r="AH4" s="8" t="n">
        <f aca="false">Z4/L4</f>
        <v>1.74299238701786</v>
      </c>
      <c r="AI4" s="8" t="n">
        <f aca="false">W4/I4</f>
        <v>1.11229032783058</v>
      </c>
      <c r="AJ4" s="8" t="n">
        <f aca="false">AD4/P4</f>
        <v>1.10871325342678</v>
      </c>
      <c r="AK4" s="8" t="n">
        <f aca="false">R4/D4</f>
        <v>1.49089919482752</v>
      </c>
      <c r="AM4" s="11" t="n">
        <v>13.742</v>
      </c>
      <c r="AN4" s="11" t="n">
        <v>16.817</v>
      </c>
      <c r="AO4" s="11" t="n">
        <v>15.519</v>
      </c>
      <c r="AP4" s="11" t="n">
        <v>39.326</v>
      </c>
      <c r="AQ4" s="11" t="n">
        <v>24.623</v>
      </c>
      <c r="AR4" s="11" t="n">
        <v>32.148</v>
      </c>
      <c r="AS4" s="11" t="n">
        <v>25.458</v>
      </c>
      <c r="AT4" s="11" t="n">
        <v>33.296</v>
      </c>
      <c r="AU4" s="8" t="n">
        <f aca="false">AQ4/AM4</f>
        <v>1.7918061417552</v>
      </c>
      <c r="AV4" s="8" t="n">
        <f aca="false">AR4/AN4</f>
        <v>1.91163703395374</v>
      </c>
      <c r="AW4" s="8" t="n">
        <f aca="false">AS4/AO4</f>
        <v>1.64044075004833</v>
      </c>
      <c r="AX4" s="8" t="n">
        <f aca="false">AT4/AP4</f>
        <v>0.846666327620404</v>
      </c>
    </row>
    <row r="5" customFormat="false" ht="12.75" hidden="false" customHeight="false" outlineLevel="0" collapsed="false">
      <c r="A5" s="0" t="s">
        <v>48</v>
      </c>
      <c r="B5" s="7" t="n">
        <v>0</v>
      </c>
      <c r="C5" s="7" t="n">
        <v>293</v>
      </c>
      <c r="D5" s="7" t="n">
        <f aca="false">F5/C5</f>
        <v>104.897610921502</v>
      </c>
      <c r="E5" s="7" t="n">
        <v>117</v>
      </c>
      <c r="F5" s="7" t="n">
        <v>30735</v>
      </c>
      <c r="G5" s="7" t="n">
        <v>86982</v>
      </c>
      <c r="H5" s="7" t="n">
        <v>636704</v>
      </c>
      <c r="I5" s="8" t="n">
        <f aca="false">H5/F5</f>
        <v>20.7159264681959</v>
      </c>
      <c r="J5" s="7" t="n">
        <v>76276</v>
      </c>
      <c r="K5" s="7" t="n">
        <v>85485</v>
      </c>
      <c r="L5" s="8" t="n">
        <f aca="false">J5/K5</f>
        <v>0.892273498274551</v>
      </c>
      <c r="M5" s="9" t="n">
        <v>38895</v>
      </c>
      <c r="N5" s="9" t="n">
        <v>624582</v>
      </c>
      <c r="O5" s="9" t="n">
        <v>168130</v>
      </c>
      <c r="P5" s="10" t="n">
        <f aca="false">100*O5/N5</f>
        <v>26.9188032956441</v>
      </c>
      <c r="Q5" s="9" t="n">
        <v>424</v>
      </c>
      <c r="R5" s="7" t="n">
        <f aca="false">T5/Q5</f>
        <v>171.377358490566</v>
      </c>
      <c r="S5" s="9" t="n">
        <v>140</v>
      </c>
      <c r="T5" s="9" t="n">
        <v>72664</v>
      </c>
      <c r="U5" s="9" t="n">
        <v>189670</v>
      </c>
      <c r="V5" s="9" t="n">
        <v>2035768</v>
      </c>
      <c r="W5" s="8" t="n">
        <f aca="false">V5/T5</f>
        <v>28.0161840801497</v>
      </c>
      <c r="X5" s="9" t="n">
        <v>406919</v>
      </c>
      <c r="Y5" s="9" t="n">
        <v>183522</v>
      </c>
      <c r="Z5" s="8" t="n">
        <f aca="false">X5/Y5</f>
        <v>2.21727640282909</v>
      </c>
      <c r="AA5" s="9" t="n">
        <v>83403</v>
      </c>
      <c r="AB5" s="9" t="n">
        <v>190670</v>
      </c>
      <c r="AC5" s="9" t="n">
        <v>79899</v>
      </c>
      <c r="AD5" s="10" t="n">
        <f aca="false">100*AC5/AB5</f>
        <v>41.9043373367598</v>
      </c>
      <c r="AE5" s="10" t="n">
        <f aca="false">Z5/AA5*100000</f>
        <v>2.65850916972901</v>
      </c>
      <c r="AF5" s="9" t="n">
        <f aca="false">Q5/C5</f>
        <v>1.44709897610922</v>
      </c>
      <c r="AG5" s="8" t="n">
        <f aca="false">S5/E5</f>
        <v>1.1965811965812</v>
      </c>
      <c r="AH5" s="8" t="n">
        <f aca="false">Z5/L5</f>
        <v>2.48497395374488</v>
      </c>
      <c r="AI5" s="8" t="n">
        <f aca="false">W5/I5</f>
        <v>1.3523983164915</v>
      </c>
      <c r="AJ5" s="8" t="n">
        <f aca="false">AD5/P5</f>
        <v>1.55669391675894</v>
      </c>
      <c r="AK5" s="8" t="n">
        <f aca="false">R5/D5</f>
        <v>1.63375845250483</v>
      </c>
      <c r="AM5" s="11" t="n">
        <v>16.209</v>
      </c>
      <c r="AN5" s="11" t="n">
        <v>22.939</v>
      </c>
      <c r="AO5" s="11" t="n">
        <v>11.502</v>
      </c>
      <c r="AP5" s="11" t="n">
        <v>28.233</v>
      </c>
      <c r="AQ5" s="11" t="n">
        <v>29.538</v>
      </c>
      <c r="AR5" s="11" t="n">
        <v>36.848</v>
      </c>
      <c r="AS5" s="11" t="n">
        <v>15.05</v>
      </c>
      <c r="AT5" s="11" t="n">
        <v>33.321</v>
      </c>
      <c r="AU5" s="8" t="n">
        <f aca="false">AQ5/AM5</f>
        <v>1.8223209328151</v>
      </c>
      <c r="AV5" s="8" t="n">
        <f aca="false">AR5/AN5</f>
        <v>1.60634726884345</v>
      </c>
      <c r="AW5" s="8" t="n">
        <f aca="false">AS5/AO5</f>
        <v>1.30846809250565</v>
      </c>
      <c r="AX5" s="8" t="n">
        <f aca="false">AT5/AP5</f>
        <v>1.1802146424397</v>
      </c>
    </row>
    <row r="6" customFormat="false" ht="12.75" hidden="false" customHeight="false" outlineLevel="0" collapsed="false">
      <c r="A6" s="0" t="s">
        <v>49</v>
      </c>
      <c r="B6" s="7" t="n">
        <v>0</v>
      </c>
      <c r="C6" s="7" t="n">
        <v>379</v>
      </c>
      <c r="D6" s="7" t="n">
        <f aca="false">F6/C6</f>
        <v>210.171503957784</v>
      </c>
      <c r="E6" s="7" t="n">
        <v>134</v>
      </c>
      <c r="F6" s="7" t="n">
        <v>79655</v>
      </c>
      <c r="G6" s="7" t="n">
        <v>226328</v>
      </c>
      <c r="H6" s="7" t="n">
        <v>2118732</v>
      </c>
      <c r="I6" s="8" t="n">
        <f aca="false">H6/F6</f>
        <v>26.5988575732848</v>
      </c>
      <c r="J6" s="7" t="n">
        <v>355037</v>
      </c>
      <c r="K6" s="7" t="n">
        <v>224033</v>
      </c>
      <c r="L6" s="8" t="n">
        <f aca="false">J6/K6</f>
        <v>1.58475313904648</v>
      </c>
      <c r="M6" s="9" t="n">
        <v>93087</v>
      </c>
      <c r="N6" s="9" t="n">
        <v>2101868</v>
      </c>
      <c r="O6" s="9" t="n">
        <v>623313</v>
      </c>
      <c r="P6" s="10" t="n">
        <f aca="false">100*O6/N6</f>
        <v>29.65519242883</v>
      </c>
      <c r="Q6" s="9" t="n">
        <v>542</v>
      </c>
      <c r="R6" s="7" t="n">
        <f aca="false">T6/Q6</f>
        <v>277.431734317343</v>
      </c>
      <c r="S6" s="9" t="n">
        <v>164</v>
      </c>
      <c r="T6" s="9" t="n">
        <v>150368</v>
      </c>
      <c r="U6" s="9" t="n">
        <v>396304</v>
      </c>
      <c r="V6" s="9" t="n">
        <v>5765861</v>
      </c>
      <c r="W6" s="8" t="n">
        <f aca="false">V6/T6</f>
        <v>38.3450002660141</v>
      </c>
      <c r="X6" s="9" t="n">
        <v>1272343</v>
      </c>
      <c r="Y6" s="9" t="n">
        <v>387063</v>
      </c>
      <c r="Z6" s="8" t="n">
        <f aca="false">X6/Y6</f>
        <v>3.28717288916791</v>
      </c>
      <c r="AA6" s="9" t="n">
        <v>181411</v>
      </c>
      <c r="AB6" s="9" t="n">
        <v>683813</v>
      </c>
      <c r="AC6" s="9" t="n">
        <v>272321</v>
      </c>
      <c r="AD6" s="10" t="n">
        <f aca="false">100*AC6/AB6</f>
        <v>39.8238992239106</v>
      </c>
      <c r="AE6" s="10" t="n">
        <f aca="false">Z6/AA6*100000</f>
        <v>1.81200306991743</v>
      </c>
      <c r="AF6" s="9" t="n">
        <f aca="false">Q6/C6</f>
        <v>1.43007915567282</v>
      </c>
      <c r="AG6" s="8" t="n">
        <f aca="false">S6/E6</f>
        <v>1.22388059701493</v>
      </c>
      <c r="AH6" s="8" t="n">
        <f aca="false">Z6/L6</f>
        <v>2.07424917368881</v>
      </c>
      <c r="AI6" s="8" t="n">
        <f aca="false">W6/I6</f>
        <v>1.44160327789893</v>
      </c>
      <c r="AJ6" s="8" t="n">
        <f aca="false">AD6/P6</f>
        <v>1.34289802096158</v>
      </c>
      <c r="AK6" s="8" t="n">
        <f aca="false">R6/D6</f>
        <v>1.32002545108622</v>
      </c>
      <c r="AM6" s="11" t="n">
        <v>21.791</v>
      </c>
      <c r="AN6" s="11" t="n">
        <v>27.372</v>
      </c>
      <c r="AO6" s="11" t="n">
        <v>11.697</v>
      </c>
      <c r="AP6" s="11" t="n">
        <v>30.38</v>
      </c>
      <c r="AQ6" s="11" t="n">
        <v>33.565</v>
      </c>
      <c r="AR6" s="11" t="n">
        <v>42.545</v>
      </c>
      <c r="AS6" s="11" t="n">
        <v>18.479</v>
      </c>
      <c r="AT6" s="11" t="n">
        <v>32.738</v>
      </c>
      <c r="AU6" s="8" t="n">
        <f aca="false">AQ6/AM6</f>
        <v>1.54031480886605</v>
      </c>
      <c r="AV6" s="8" t="n">
        <f aca="false">AR6/AN6</f>
        <v>1.55432558819231</v>
      </c>
      <c r="AW6" s="8" t="n">
        <f aca="false">AS6/AO6</f>
        <v>1.57980678806532</v>
      </c>
      <c r="AX6" s="8" t="n">
        <f aca="false">AT6/AP6</f>
        <v>1.07761685319289</v>
      </c>
    </row>
    <row r="7" customFormat="false" ht="12.75" hidden="false" customHeight="false" outlineLevel="0" collapsed="false">
      <c r="A7" s="0" t="s">
        <v>50</v>
      </c>
      <c r="B7" s="7" t="n">
        <v>0</v>
      </c>
      <c r="C7" s="7" t="n">
        <v>487</v>
      </c>
      <c r="D7" s="7" t="n">
        <f aca="false">F7/C7</f>
        <v>67.1622176591376</v>
      </c>
      <c r="E7" s="7" t="n">
        <v>112</v>
      </c>
      <c r="F7" s="7" t="n">
        <v>32708</v>
      </c>
      <c r="G7" s="7" t="n">
        <v>92975</v>
      </c>
      <c r="H7" s="7" t="n">
        <v>583674</v>
      </c>
      <c r="I7" s="8" t="n">
        <f aca="false">H7/F7</f>
        <v>17.8449920508744</v>
      </c>
      <c r="J7" s="7" t="n">
        <v>48398</v>
      </c>
      <c r="K7" s="7" t="n">
        <v>92184</v>
      </c>
      <c r="L7" s="8" t="n">
        <f aca="false">J7/K7</f>
        <v>0.52501518701727</v>
      </c>
      <c r="M7" s="9" t="n">
        <v>41238</v>
      </c>
      <c r="N7" s="9" t="n">
        <v>659865</v>
      </c>
      <c r="O7" s="9" t="n">
        <v>172489</v>
      </c>
      <c r="P7" s="10" t="n">
        <f aca="false">100*O7/N7</f>
        <v>26.1400437968372</v>
      </c>
      <c r="Q7" s="9" t="n">
        <v>992</v>
      </c>
      <c r="R7" s="7" t="n">
        <f aca="false">T7/Q7</f>
        <v>124.123991935484</v>
      </c>
      <c r="S7" s="9" t="n">
        <v>151</v>
      </c>
      <c r="T7" s="9" t="n">
        <v>123131</v>
      </c>
      <c r="U7" s="9" t="n">
        <v>306705</v>
      </c>
      <c r="V7" s="9" t="n">
        <v>2764657</v>
      </c>
      <c r="W7" s="8" t="n">
        <f aca="false">V7/T7</f>
        <v>22.452972850054</v>
      </c>
      <c r="X7" s="9" t="n">
        <v>442104</v>
      </c>
      <c r="Y7" s="9" t="n">
        <v>293746</v>
      </c>
      <c r="Z7" s="8" t="n">
        <f aca="false">X7/Y7</f>
        <v>1.50505538798826</v>
      </c>
      <c r="AA7" s="9" t="n">
        <v>143815</v>
      </c>
      <c r="AB7" s="9" t="n">
        <v>232501</v>
      </c>
      <c r="AC7" s="9" t="n">
        <v>95441</v>
      </c>
      <c r="AD7" s="10" t="n">
        <f aca="false">100*AC7/AB7</f>
        <v>41.0497159152004</v>
      </c>
      <c r="AE7" s="10" t="n">
        <f aca="false">Z7/AA7*100000</f>
        <v>1.0465218426369</v>
      </c>
      <c r="AF7" s="9" t="n">
        <f aca="false">Q7/C7</f>
        <v>2.03696098562628</v>
      </c>
      <c r="AG7" s="8" t="n">
        <f aca="false">S7/E7</f>
        <v>1.34821428571429</v>
      </c>
      <c r="AH7" s="8" t="n">
        <f aca="false">Z7/L7</f>
        <v>2.8666892410081</v>
      </c>
      <c r="AI7" s="8" t="n">
        <f aca="false">W7/I7</f>
        <v>1.25822263109127</v>
      </c>
      <c r="AJ7" s="8" t="n">
        <f aca="false">AD7/P7</f>
        <v>1.57037670763838</v>
      </c>
      <c r="AK7" s="8" t="n">
        <f aca="false">R7/D7</f>
        <v>1.84812229645899</v>
      </c>
      <c r="AM7" s="11" t="n">
        <v>17.282</v>
      </c>
      <c r="AN7" s="11" t="n">
        <v>20.65</v>
      </c>
      <c r="AO7" s="11" t="n">
        <v>14.714</v>
      </c>
      <c r="AP7" s="11" t="n">
        <v>36.319</v>
      </c>
      <c r="AQ7" s="11" t="n">
        <v>35.792</v>
      </c>
      <c r="AR7" s="11" t="n">
        <v>37.432</v>
      </c>
      <c r="AS7" s="11" t="n">
        <v>19.681</v>
      </c>
      <c r="AT7" s="11" t="n">
        <v>40.608</v>
      </c>
      <c r="AU7" s="8" t="n">
        <f aca="false">AQ7/AM7</f>
        <v>2.07105659067238</v>
      </c>
      <c r="AV7" s="8" t="n">
        <f aca="false">AR7/AN7</f>
        <v>1.81268765133172</v>
      </c>
      <c r="AW7" s="8" t="n">
        <f aca="false">AS7/AO7</f>
        <v>1.33756966154683</v>
      </c>
      <c r="AX7" s="8" t="n">
        <f aca="false">AT7/AP7</f>
        <v>1.1180924584928</v>
      </c>
    </row>
    <row r="8" customFormat="false" ht="12.75" hidden="false" customHeight="false" outlineLevel="0" collapsed="false">
      <c r="A8" s="0" t="s">
        <v>51</v>
      </c>
      <c r="B8" s="7" t="n">
        <v>0</v>
      </c>
      <c r="C8" s="7" t="n">
        <v>62</v>
      </c>
      <c r="D8" s="7" t="n">
        <f aca="false">F8/C8</f>
        <v>82.258064516129</v>
      </c>
      <c r="E8" s="7" t="n">
        <v>70</v>
      </c>
      <c r="F8" s="7" t="n">
        <v>5100</v>
      </c>
      <c r="G8" s="7" t="n">
        <v>15428</v>
      </c>
      <c r="H8" s="7" t="n">
        <v>102108</v>
      </c>
      <c r="I8" s="8" t="n">
        <f aca="false">H8/F8</f>
        <v>20.0211764705882</v>
      </c>
      <c r="J8" s="7" t="n">
        <v>11791</v>
      </c>
      <c r="K8" s="7" t="n">
        <v>14051</v>
      </c>
      <c r="L8" s="8" t="n">
        <f aca="false">J8/K8</f>
        <v>0.839157355348374</v>
      </c>
      <c r="M8" s="9" t="n">
        <v>3512</v>
      </c>
      <c r="N8" s="9" t="n">
        <v>85135</v>
      </c>
      <c r="O8" s="9" t="n">
        <v>19796</v>
      </c>
      <c r="P8" s="10" t="n">
        <f aca="false">100*O8/N8</f>
        <v>23.252481353145</v>
      </c>
      <c r="Q8" s="9" t="n">
        <v>106</v>
      </c>
      <c r="R8" s="7" t="n">
        <f aca="false">T8/Q8</f>
        <v>98.8490566037736</v>
      </c>
      <c r="S8" s="9" t="n">
        <v>106</v>
      </c>
      <c r="T8" s="9" t="n">
        <v>10478</v>
      </c>
      <c r="U8" s="9" t="n">
        <v>28355</v>
      </c>
      <c r="V8" s="9" t="n">
        <v>257937</v>
      </c>
      <c r="W8" s="8" t="n">
        <f aca="false">V8/T8</f>
        <v>24.6170070624165</v>
      </c>
      <c r="X8" s="9" t="n">
        <v>40797</v>
      </c>
      <c r="Y8" s="9" t="n">
        <v>24550</v>
      </c>
      <c r="Z8" s="8" t="n">
        <f aca="false">X8/Y8</f>
        <v>1.66179226069246</v>
      </c>
      <c r="AA8" s="9" t="n">
        <v>9504</v>
      </c>
      <c r="AB8" s="9" t="n">
        <v>16864</v>
      </c>
      <c r="AC8" s="9" t="n">
        <v>5144</v>
      </c>
      <c r="AD8" s="10" t="n">
        <f aca="false">100*AC8/AB8</f>
        <v>30.5028462998102</v>
      </c>
      <c r="AE8" s="10" t="n">
        <f aca="false">Z8/AA8*100000</f>
        <v>17.4851879281615</v>
      </c>
      <c r="AF8" s="9" t="n">
        <f aca="false">Q8/C8</f>
        <v>1.70967741935484</v>
      </c>
      <c r="AG8" s="8" t="n">
        <f aca="false">S8/E8</f>
        <v>1.51428571428571</v>
      </c>
      <c r="AH8" s="8" t="n">
        <f aca="false">Z8/L8</f>
        <v>1.98031066533711</v>
      </c>
      <c r="AI8" s="8" t="n">
        <f aca="false">W8/I8</f>
        <v>1.22954847826149</v>
      </c>
      <c r="AJ8" s="8" t="n">
        <f aca="false">AD8/P8</f>
        <v>1.31181037569931</v>
      </c>
      <c r="AK8" s="8" t="n">
        <f aca="false">R8/D8</f>
        <v>1.2016944136145</v>
      </c>
      <c r="AM8" s="11" t="n">
        <v>24.841</v>
      </c>
      <c r="AN8" s="11" t="n">
        <v>21.49</v>
      </c>
      <c r="AO8" s="11" t="n">
        <v>27.725</v>
      </c>
      <c r="AP8" s="11" t="n">
        <v>45.588</v>
      </c>
      <c r="AQ8" s="11" t="n">
        <v>35.497</v>
      </c>
      <c r="AR8" s="11" t="n">
        <v>34.712</v>
      </c>
      <c r="AS8" s="11" t="n">
        <v>21.123</v>
      </c>
      <c r="AT8" s="11" t="n">
        <v>20.806</v>
      </c>
      <c r="AU8" s="8" t="n">
        <f aca="false">AQ8/AM8</f>
        <v>1.42896823799364</v>
      </c>
      <c r="AV8" s="8" t="n">
        <f aca="false">AR8/AN8</f>
        <v>1.61526291298278</v>
      </c>
      <c r="AW8" s="8" t="n">
        <f aca="false">AS8/AO8</f>
        <v>0.761875563570785</v>
      </c>
      <c r="AX8" s="8" t="n">
        <f aca="false">AT8/AP8</f>
        <v>0.456392032991138</v>
      </c>
    </row>
    <row r="9" customFormat="false" ht="12.75" hidden="false" customHeight="false" outlineLevel="0" collapsed="false">
      <c r="A9" s="0" t="s">
        <v>52</v>
      </c>
      <c r="B9" s="7" t="n">
        <v>0</v>
      </c>
      <c r="C9" s="7" t="n">
        <v>270</v>
      </c>
      <c r="D9" s="7" t="n">
        <f aca="false">F9/C9</f>
        <v>35.3703703703704</v>
      </c>
      <c r="E9" s="7" t="n">
        <v>95</v>
      </c>
      <c r="F9" s="7" t="n">
        <v>9550</v>
      </c>
      <c r="G9" s="7" t="n">
        <v>27826</v>
      </c>
      <c r="H9" s="7" t="n">
        <v>266213</v>
      </c>
      <c r="I9" s="8" t="n">
        <f aca="false">H9/F9</f>
        <v>27.8757068062827</v>
      </c>
      <c r="J9" s="7" t="n">
        <v>23812</v>
      </c>
      <c r="K9" s="7" t="n">
        <v>27615</v>
      </c>
      <c r="L9" s="8" t="n">
        <f aca="false">J9/K9</f>
        <v>0.862284990041644</v>
      </c>
      <c r="M9" s="9" t="n">
        <v>9078</v>
      </c>
      <c r="N9" s="9" t="n">
        <v>204985</v>
      </c>
      <c r="O9" s="9" t="n">
        <v>69877</v>
      </c>
      <c r="P9" s="10" t="n">
        <f aca="false">100*O9/N9</f>
        <v>34.0888357684709</v>
      </c>
      <c r="Q9" s="9" t="n">
        <v>587</v>
      </c>
      <c r="R9" s="7" t="n">
        <f aca="false">T9/Q9</f>
        <v>44.1209540034072</v>
      </c>
      <c r="S9" s="9" t="n">
        <v>145</v>
      </c>
      <c r="T9" s="9" t="n">
        <v>25899</v>
      </c>
      <c r="U9" s="9" t="n">
        <v>69428</v>
      </c>
      <c r="V9" s="9" t="n">
        <v>900956</v>
      </c>
      <c r="W9" s="8" t="n">
        <f aca="false">V9/T9</f>
        <v>34.7872890845206</v>
      </c>
      <c r="X9" s="9" t="n">
        <v>88312</v>
      </c>
      <c r="Y9" s="9" t="n">
        <v>64938</v>
      </c>
      <c r="Z9" s="8" t="n">
        <f aca="false">X9/Y9</f>
        <v>1.35994333056146</v>
      </c>
      <c r="AA9" s="9" t="n">
        <v>30029</v>
      </c>
      <c r="AB9" s="9" t="n">
        <v>36483</v>
      </c>
      <c r="AC9" s="9" t="n">
        <v>14310</v>
      </c>
      <c r="AD9" s="10" t="n">
        <f aca="false">100*AC9/AB9</f>
        <v>39.2237480470356</v>
      </c>
      <c r="AE9" s="10" t="n">
        <f aca="false">Z9/AA9*100000</f>
        <v>4.52876662746498</v>
      </c>
      <c r="AF9" s="9" t="n">
        <f aca="false">Q9/C9</f>
        <v>2.17407407407407</v>
      </c>
      <c r="AG9" s="8" t="n">
        <f aca="false">S9/E9</f>
        <v>1.52631578947368</v>
      </c>
      <c r="AH9" s="8" t="n">
        <f aca="false">Z9/L9</f>
        <v>1.57713905062383</v>
      </c>
      <c r="AI9" s="8" t="n">
        <f aca="false">W9/I9</f>
        <v>1.24794285311826</v>
      </c>
      <c r="AJ9" s="8" t="n">
        <f aca="false">AD9/P9</f>
        <v>1.15063325463623</v>
      </c>
      <c r="AK9" s="8" t="n">
        <f aca="false">R9/D9</f>
        <v>1.24739869957277</v>
      </c>
      <c r="AM9" s="11" t="n">
        <v>16.934</v>
      </c>
      <c r="AN9" s="11" t="n">
        <v>23.019</v>
      </c>
      <c r="AO9" s="11" t="n">
        <v>37.723</v>
      </c>
      <c r="AP9" s="11" t="n">
        <v>36.735</v>
      </c>
      <c r="AQ9" s="11" t="n">
        <v>29.417</v>
      </c>
      <c r="AR9" s="11" t="n">
        <v>37.258</v>
      </c>
      <c r="AS9" s="11" t="n">
        <v>38.255</v>
      </c>
      <c r="AT9" s="11" t="n">
        <v>32</v>
      </c>
      <c r="AU9" s="8" t="n">
        <f aca="false">AQ9/AM9</f>
        <v>1.73715601747963</v>
      </c>
      <c r="AV9" s="8" t="n">
        <f aca="false">AR9/AN9</f>
        <v>1.6185759589904</v>
      </c>
      <c r="AW9" s="8" t="n">
        <f aca="false">AS9/AO9</f>
        <v>1.01410280200408</v>
      </c>
      <c r="AX9" s="8" t="n">
        <f aca="false">AT9/AP9</f>
        <v>0.871103851912345</v>
      </c>
    </row>
    <row r="10" customFormat="false" ht="12.75" hidden="false" customHeight="false" outlineLevel="0" collapsed="false">
      <c r="A10" s="0" t="s">
        <v>53</v>
      </c>
      <c r="B10" s="7" t="n">
        <v>0</v>
      </c>
      <c r="C10" s="7" t="n">
        <v>962</v>
      </c>
      <c r="D10" s="7" t="n">
        <f aca="false">F10/C10</f>
        <v>97.9677754677755</v>
      </c>
      <c r="E10" s="7" t="n">
        <v>138</v>
      </c>
      <c r="F10" s="7" t="n">
        <v>94245</v>
      </c>
      <c r="G10" s="7" t="n">
        <v>279554</v>
      </c>
      <c r="H10" s="7" t="n">
        <v>1346850</v>
      </c>
      <c r="I10" s="8" t="n">
        <f aca="false">H10/F10</f>
        <v>14.2909438166481</v>
      </c>
      <c r="J10" s="7" t="n">
        <v>122816</v>
      </c>
      <c r="K10" s="7" t="n">
        <v>275354</v>
      </c>
      <c r="L10" s="8" t="n">
        <f aca="false">J10/K10</f>
        <v>0.446029474785186</v>
      </c>
      <c r="M10" s="9" t="n">
        <v>121971</v>
      </c>
      <c r="N10" s="9" t="n">
        <v>1297428</v>
      </c>
      <c r="O10" s="9" t="n">
        <v>384794</v>
      </c>
      <c r="P10" s="10" t="n">
        <f aca="false">100*O10/N10</f>
        <v>29.6582161013945</v>
      </c>
      <c r="Q10" s="9" t="n">
        <v>1745</v>
      </c>
      <c r="R10" s="7" t="n">
        <f aca="false">T10/Q10</f>
        <v>147.587965616046</v>
      </c>
      <c r="S10" s="9" t="n">
        <v>164</v>
      </c>
      <c r="T10" s="9" t="n">
        <v>257541</v>
      </c>
      <c r="U10" s="9" t="n">
        <v>654815</v>
      </c>
      <c r="V10" s="9" t="n">
        <v>5015441</v>
      </c>
      <c r="W10" s="8" t="n">
        <f aca="false">V10/T10</f>
        <v>19.4743400079987</v>
      </c>
      <c r="X10" s="9" t="n">
        <v>802656</v>
      </c>
      <c r="Y10" s="9" t="n">
        <v>633117</v>
      </c>
      <c r="Z10" s="8" t="n">
        <f aca="false">X10/Y10</f>
        <v>1.26778462748592</v>
      </c>
      <c r="AA10" s="9" t="n">
        <v>289785</v>
      </c>
      <c r="AB10" s="9" t="n">
        <v>392171</v>
      </c>
      <c r="AC10" s="9" t="n">
        <v>173386</v>
      </c>
      <c r="AD10" s="10" t="n">
        <f aca="false">100*AC10/AB10</f>
        <v>44.2118361633063</v>
      </c>
      <c r="AE10" s="10" t="n">
        <f aca="false">Z10/AA10*100000</f>
        <v>0.437491460043106</v>
      </c>
      <c r="AF10" s="9" t="n">
        <f aca="false">Q10/C10</f>
        <v>1.81392931392931</v>
      </c>
      <c r="AG10" s="8" t="n">
        <f aca="false">S10/E10</f>
        <v>1.18840579710145</v>
      </c>
      <c r="AH10" s="8" t="n">
        <f aca="false">Z10/L10</f>
        <v>2.84237858517422</v>
      </c>
      <c r="AI10" s="8" t="n">
        <f aca="false">W10/I10</f>
        <v>1.36270495901833</v>
      </c>
      <c r="AJ10" s="8" t="n">
        <f aca="false">AD10/P10</f>
        <v>1.490711242111</v>
      </c>
      <c r="AK10" s="8" t="n">
        <f aca="false">R10/D10</f>
        <v>1.50649501748248</v>
      </c>
      <c r="AM10" s="11" t="n">
        <v>11.838</v>
      </c>
      <c r="AN10" s="11" t="n">
        <v>16.149</v>
      </c>
      <c r="AO10" s="11" t="n">
        <v>10.554</v>
      </c>
      <c r="AP10" s="11" t="n">
        <v>21.791</v>
      </c>
      <c r="AQ10" s="11" t="n">
        <v>28.691</v>
      </c>
      <c r="AR10" s="11" t="n">
        <v>35.869</v>
      </c>
      <c r="AS10" s="11" t="n">
        <v>13.642</v>
      </c>
      <c r="AT10" s="11" t="n">
        <v>33.491</v>
      </c>
      <c r="AU10" s="8" t="n">
        <f aca="false">AQ10/AM10</f>
        <v>2.42363574928197</v>
      </c>
      <c r="AV10" s="8" t="n">
        <f aca="false">AR10/AN10</f>
        <v>2.22112824323488</v>
      </c>
      <c r="AW10" s="8" t="n">
        <f aca="false">AS10/AO10</f>
        <v>1.29259048701914</v>
      </c>
      <c r="AX10" s="8" t="n">
        <f aca="false">AT10/AP10</f>
        <v>1.53691891147722</v>
      </c>
    </row>
    <row r="11" customFormat="false" ht="12.75" hidden="false" customHeight="false" outlineLevel="0" collapsed="false">
      <c r="A11" s="0" t="s">
        <v>54</v>
      </c>
      <c r="B11" s="7" t="n">
        <v>0</v>
      </c>
      <c r="C11" s="7" t="n">
        <v>481</v>
      </c>
      <c r="D11" s="7" t="n">
        <f aca="false">F11/C11</f>
        <v>79.3783783783784</v>
      </c>
      <c r="E11" s="7" t="n">
        <v>176</v>
      </c>
      <c r="F11" s="7" t="n">
        <v>38181</v>
      </c>
      <c r="G11" s="7" t="n">
        <v>105883</v>
      </c>
      <c r="H11" s="7" t="n">
        <v>1152829</v>
      </c>
      <c r="I11" s="8" t="n">
        <f aca="false">H11/F11</f>
        <v>30.1937874859223</v>
      </c>
      <c r="J11" s="7" t="n">
        <v>143081</v>
      </c>
      <c r="K11" s="7" t="n">
        <v>103277</v>
      </c>
      <c r="L11" s="8" t="n">
        <f aca="false">J11/K11</f>
        <v>1.38541011067324</v>
      </c>
      <c r="M11" s="9" t="n">
        <v>44115</v>
      </c>
      <c r="N11" s="9" t="n">
        <v>1140825</v>
      </c>
      <c r="O11" s="9" t="n">
        <v>376325</v>
      </c>
      <c r="P11" s="10" t="n">
        <f aca="false">100*O11/N11</f>
        <v>32.9870926741613</v>
      </c>
      <c r="Q11" s="9" t="n">
        <v>819</v>
      </c>
      <c r="R11" s="7" t="n">
        <f aca="false">T11/Q11</f>
        <v>106.744810744811</v>
      </c>
      <c r="S11" s="9" t="n">
        <v>195</v>
      </c>
      <c r="T11" s="9" t="n">
        <v>87424</v>
      </c>
      <c r="U11" s="9" t="n">
        <v>228090</v>
      </c>
      <c r="V11" s="9" t="n">
        <v>3342874</v>
      </c>
      <c r="W11" s="8" t="n">
        <f aca="false">V11/T11</f>
        <v>38.2374862737921</v>
      </c>
      <c r="X11" s="9" t="n">
        <v>511478</v>
      </c>
      <c r="Y11" s="9" t="n">
        <v>216930</v>
      </c>
      <c r="Z11" s="8" t="n">
        <f aca="false">X11/Y11</f>
        <v>2.35780205596275</v>
      </c>
      <c r="AA11" s="9" t="n">
        <v>107921</v>
      </c>
      <c r="AB11" s="9" t="n">
        <v>278291</v>
      </c>
      <c r="AC11" s="9" t="n">
        <v>114142</v>
      </c>
      <c r="AD11" s="10" t="n">
        <f aca="false">100*AC11/AB11</f>
        <v>41.0153400577094</v>
      </c>
      <c r="AE11" s="10" t="n">
        <f aca="false">Z11/AA11*100000</f>
        <v>2.18474815463418</v>
      </c>
      <c r="AF11" s="9" t="n">
        <f aca="false">Q11/C11</f>
        <v>1.7027027027027</v>
      </c>
      <c r="AG11" s="8" t="n">
        <f aca="false">S11/E11</f>
        <v>1.10795454545455</v>
      </c>
      <c r="AH11" s="8" t="n">
        <f aca="false">Z11/L11</f>
        <v>1.70188021423994</v>
      </c>
      <c r="AI11" s="8" t="n">
        <f aca="false">W11/I11</f>
        <v>1.26640244426507</v>
      </c>
      <c r="AJ11" s="8" t="n">
        <f aca="false">AD11/P11</f>
        <v>1.24337541543443</v>
      </c>
      <c r="AK11" s="8" t="n">
        <f aca="false">R11/D11</f>
        <v>1.34475927734355</v>
      </c>
      <c r="AM11" s="11" t="n">
        <v>20.511</v>
      </c>
      <c r="AN11" s="11" t="n">
        <v>28.038</v>
      </c>
      <c r="AO11" s="11" t="n">
        <v>21.233</v>
      </c>
      <c r="AP11" s="11" t="n">
        <v>45.734</v>
      </c>
      <c r="AQ11" s="11" t="n">
        <v>35.249</v>
      </c>
      <c r="AR11" s="11" t="n">
        <v>44.24</v>
      </c>
      <c r="AS11" s="11" t="n">
        <v>24.597</v>
      </c>
      <c r="AT11" s="11" t="n">
        <v>39.846</v>
      </c>
      <c r="AU11" s="8" t="n">
        <f aca="false">AQ11/AM11</f>
        <v>1.71854127053776</v>
      </c>
      <c r="AV11" s="8" t="n">
        <f aca="false">AR11/AN11</f>
        <v>1.57785862044368</v>
      </c>
      <c r="AW11" s="8" t="n">
        <f aca="false">AS11/AO11</f>
        <v>1.15843262845571</v>
      </c>
      <c r="AX11" s="8" t="n">
        <f aca="false">AT11/AP11</f>
        <v>0.871255521056544</v>
      </c>
    </row>
    <row r="12" customFormat="false" ht="12.75" hidden="false" customHeight="false" outlineLevel="0" collapsed="false">
      <c r="A12" s="9" t="s">
        <v>55</v>
      </c>
      <c r="B12" s="7" t="n">
        <v>0</v>
      </c>
      <c r="C12" s="7" t="n">
        <v>94</v>
      </c>
      <c r="D12" s="7" t="n">
        <f aca="false">F12/C12</f>
        <v>82.531914893617</v>
      </c>
      <c r="E12" s="7" t="n">
        <v>77</v>
      </c>
      <c r="F12" s="7" t="n">
        <v>7758</v>
      </c>
      <c r="G12" s="7" t="n">
        <v>23179</v>
      </c>
      <c r="H12" s="7" t="n">
        <v>160932</v>
      </c>
      <c r="I12" s="8" t="n">
        <f aca="false">H12/F12</f>
        <v>20.7440061871616</v>
      </c>
      <c r="J12" s="7" t="n">
        <v>31296</v>
      </c>
      <c r="K12" s="7" t="n">
        <v>21173</v>
      </c>
      <c r="L12" s="8" t="n">
        <f aca="false">J12/K12</f>
        <v>1.47810891229396</v>
      </c>
      <c r="M12" s="9" t="n">
        <v>6615</v>
      </c>
      <c r="N12" s="9" t="n">
        <v>174076</v>
      </c>
      <c r="O12" s="9" t="n">
        <v>59292</v>
      </c>
      <c r="P12" s="10" t="n">
        <f aca="false">100*O12/N12</f>
        <v>34.0609848571888</v>
      </c>
      <c r="Q12" s="9" t="n">
        <v>201</v>
      </c>
      <c r="R12" s="7" t="n">
        <f aca="false">T12/Q12</f>
        <v>85.3880597014925</v>
      </c>
      <c r="S12" s="9" t="n">
        <v>130</v>
      </c>
      <c r="T12" s="9" t="n">
        <v>17163</v>
      </c>
      <c r="U12" s="9" t="n">
        <v>43794</v>
      </c>
      <c r="V12" s="9" t="n">
        <v>461741</v>
      </c>
      <c r="W12" s="8" t="n">
        <f aca="false">V12/T12</f>
        <v>26.9032803122997</v>
      </c>
      <c r="X12" s="9" t="n">
        <v>83032</v>
      </c>
      <c r="Y12" s="9" t="n">
        <v>37998</v>
      </c>
      <c r="Z12" s="8" t="n">
        <f aca="false">X12/Y12</f>
        <v>2.18516764040213</v>
      </c>
      <c r="AA12" s="9" t="n">
        <v>16797</v>
      </c>
      <c r="AB12" s="9" t="n">
        <v>38461</v>
      </c>
      <c r="AC12" s="9" t="n">
        <v>15572</v>
      </c>
      <c r="AD12" s="10" t="n">
        <f aca="false">100*AC12/AB12</f>
        <v>40.4877668287356</v>
      </c>
      <c r="AE12" s="10" t="n">
        <f aca="false">Z12/AA12*100000</f>
        <v>13.0092733250112</v>
      </c>
      <c r="AF12" s="9" t="n">
        <f aca="false">Q12/C12</f>
        <v>2.13829787234043</v>
      </c>
      <c r="AG12" s="8" t="n">
        <f aca="false">S12/E12</f>
        <v>1.68831168831169</v>
      </c>
      <c r="AH12" s="8" t="n">
        <f aca="false">Z12/L12</f>
        <v>1.47835360589961</v>
      </c>
      <c r="AI12" s="8" t="n">
        <f aca="false">W12/I12</f>
        <v>1.29691825530548</v>
      </c>
      <c r="AJ12" s="8" t="n">
        <f aca="false">AD12/P12</f>
        <v>1.18868456089843</v>
      </c>
      <c r="AK12" s="8" t="n">
        <f aca="false">R12/D12</f>
        <v>1.0346065496185</v>
      </c>
      <c r="AM12" s="11" t="n">
        <v>9.257</v>
      </c>
      <c r="AN12" s="11" t="n">
        <v>16.184</v>
      </c>
      <c r="AO12" s="11" t="n">
        <v>17.614</v>
      </c>
      <c r="AP12" s="11" t="n">
        <v>30.357</v>
      </c>
      <c r="AQ12" s="11" t="n">
        <v>18.439</v>
      </c>
      <c r="AR12" s="11" t="n">
        <v>29.243</v>
      </c>
      <c r="AS12" s="11" t="n">
        <v>24.76</v>
      </c>
      <c r="AT12" s="11" t="n">
        <v>26.101</v>
      </c>
      <c r="AU12" s="8" t="n">
        <f aca="false">AQ12/AM12</f>
        <v>1.99189802311764</v>
      </c>
      <c r="AV12" s="8" t="n">
        <f aca="false">AR12/AN12</f>
        <v>1.80690805734058</v>
      </c>
      <c r="AW12" s="8" t="n">
        <f aca="false">AS12/AO12</f>
        <v>1.4057000113546</v>
      </c>
      <c r="AX12" s="8" t="n">
        <f aca="false">AT12/AP12</f>
        <v>0.859801693184439</v>
      </c>
    </row>
    <row r="13" customFormat="false" ht="12.75" hidden="false" customHeight="false" outlineLevel="0" collapsed="false">
      <c r="A13" s="0" t="s">
        <v>56</v>
      </c>
      <c r="B13" s="7" t="n">
        <v>0</v>
      </c>
      <c r="C13" s="7" t="n">
        <v>392</v>
      </c>
      <c r="D13" s="7" t="n">
        <f aca="false">F13/C13</f>
        <v>152.377551020408</v>
      </c>
      <c r="E13" s="7" t="n">
        <v>119</v>
      </c>
      <c r="F13" s="7" t="n">
        <v>59732</v>
      </c>
      <c r="G13" s="7" t="n">
        <v>174798</v>
      </c>
      <c r="H13" s="7" t="n">
        <v>1139270</v>
      </c>
      <c r="I13" s="8" t="n">
        <f aca="false">H13/F13</f>
        <v>19.0730261836202</v>
      </c>
      <c r="J13" s="7" t="n">
        <v>148203</v>
      </c>
      <c r="K13" s="7" t="n">
        <v>173828</v>
      </c>
      <c r="L13" s="8" t="n">
        <f aca="false">J13/K13</f>
        <v>0.852584163656028</v>
      </c>
      <c r="M13" s="9" t="n">
        <v>75655</v>
      </c>
      <c r="N13" s="9" t="n">
        <v>1040730</v>
      </c>
      <c r="O13" s="9" t="n">
        <v>303471</v>
      </c>
      <c r="P13" s="10" t="n">
        <f aca="false">100*O13/N13</f>
        <v>29.1594361649996</v>
      </c>
      <c r="Q13" s="9" t="n">
        <v>667</v>
      </c>
      <c r="R13" s="7" t="n">
        <f aca="false">T13/Q13</f>
        <v>237.187406296852</v>
      </c>
      <c r="S13" s="9" t="n">
        <v>149</v>
      </c>
      <c r="T13" s="9" t="n">
        <v>158204</v>
      </c>
      <c r="U13" s="9" t="n">
        <v>357059</v>
      </c>
      <c r="V13" s="9" t="n">
        <v>3807476</v>
      </c>
      <c r="W13" s="8" t="n">
        <f aca="false">V13/T13</f>
        <v>24.0668756795024</v>
      </c>
      <c r="X13" s="9" t="n">
        <v>755594</v>
      </c>
      <c r="Y13" s="9" t="n">
        <v>348425</v>
      </c>
      <c r="Z13" s="8" t="n">
        <f aca="false">X13/Y13</f>
        <v>2.16859869412356</v>
      </c>
      <c r="AA13" s="9" t="n">
        <v>185066</v>
      </c>
      <c r="AB13" s="9" t="n">
        <v>389459</v>
      </c>
      <c r="AC13" s="9" t="n">
        <v>166385</v>
      </c>
      <c r="AD13" s="10" t="n">
        <f aca="false">100*AC13/AB13</f>
        <v>42.722083710994</v>
      </c>
      <c r="AE13" s="10" t="n">
        <f aca="false">Z13/AA13*100000</f>
        <v>1.17179746367434</v>
      </c>
      <c r="AF13" s="9" t="n">
        <f aca="false">Q13/C13</f>
        <v>1.7015306122449</v>
      </c>
      <c r="AG13" s="8" t="n">
        <f aca="false">S13/E13</f>
        <v>1.25210084033613</v>
      </c>
      <c r="AH13" s="8" t="n">
        <f aca="false">Z13/L13</f>
        <v>2.54355967019635</v>
      </c>
      <c r="AI13" s="8" t="n">
        <f aca="false">W13/I13</f>
        <v>1.26182785300064</v>
      </c>
      <c r="AJ13" s="8" t="n">
        <f aca="false">AD13/P13</f>
        <v>1.4651203634134</v>
      </c>
      <c r="AK13" s="8" t="n">
        <f aca="false">R13/D13</f>
        <v>1.55657709884762</v>
      </c>
      <c r="AM13" s="11" t="n">
        <v>23.513</v>
      </c>
      <c r="AN13" s="11" t="n">
        <v>33.271</v>
      </c>
      <c r="AO13" s="11" t="n">
        <v>14.567</v>
      </c>
      <c r="AP13" s="11" t="n">
        <v>35.811</v>
      </c>
      <c r="AQ13" s="11" t="n">
        <v>36.944</v>
      </c>
      <c r="AR13" s="11" t="n">
        <v>44.111</v>
      </c>
      <c r="AS13" s="11" t="n">
        <v>12.884</v>
      </c>
      <c r="AT13" s="11" t="n">
        <v>37.109</v>
      </c>
      <c r="AU13" s="8" t="n">
        <f aca="false">AQ13/AM13</f>
        <v>1.57121592310637</v>
      </c>
      <c r="AV13" s="8" t="n">
        <f aca="false">AR13/AN13</f>
        <v>1.32580926332241</v>
      </c>
      <c r="AW13" s="8" t="n">
        <f aca="false">AS13/AO13</f>
        <v>0.884464886387039</v>
      </c>
      <c r="AX13" s="8" t="n">
        <f aca="false">AT13/AP13</f>
        <v>1.03624584624836</v>
      </c>
    </row>
    <row r="14" customFormat="false" ht="12.75" hidden="false" customHeight="false" outlineLevel="0" collapsed="false">
      <c r="A14" s="9" t="s">
        <v>57</v>
      </c>
      <c r="B14" s="7" t="n">
        <v>0</v>
      </c>
      <c r="C14" s="7" t="n">
        <v>472</v>
      </c>
      <c r="D14" s="7" t="n">
        <f aca="false">F14/C14</f>
        <v>71.896186440678</v>
      </c>
      <c r="E14" s="7" t="n">
        <v>129</v>
      </c>
      <c r="F14" s="7" t="n">
        <v>33935</v>
      </c>
      <c r="G14" s="7" t="n">
        <v>99726</v>
      </c>
      <c r="H14" s="7" t="n">
        <v>665211</v>
      </c>
      <c r="I14" s="8" t="n">
        <f aca="false">H14/F14</f>
        <v>19.6025047885664</v>
      </c>
      <c r="J14" s="7" t="n">
        <v>72962</v>
      </c>
      <c r="K14" s="7" t="n">
        <v>99539</v>
      </c>
      <c r="L14" s="8" t="n">
        <f aca="false">J14/K14</f>
        <v>0.732999125970725</v>
      </c>
      <c r="M14" s="9" t="n">
        <v>44542</v>
      </c>
      <c r="N14" s="9" t="n">
        <v>671835</v>
      </c>
      <c r="O14" s="9" t="n">
        <v>207310</v>
      </c>
      <c r="P14" s="10" t="n">
        <f aca="false">100*O14/N14</f>
        <v>30.8572789449791</v>
      </c>
      <c r="Q14" s="9" t="n">
        <v>889</v>
      </c>
      <c r="R14" s="7" t="n">
        <f aca="false">T14/Q14</f>
        <v>110.789651293588</v>
      </c>
      <c r="S14" s="9" t="n">
        <v>164</v>
      </c>
      <c r="T14" s="9" t="n">
        <v>98492</v>
      </c>
      <c r="U14" s="9" t="n">
        <v>265416</v>
      </c>
      <c r="V14" s="9" t="n">
        <v>2276522</v>
      </c>
      <c r="W14" s="8" t="n">
        <f aca="false">V14/T14</f>
        <v>23.113775738131</v>
      </c>
      <c r="X14" s="9" t="n">
        <v>307585</v>
      </c>
      <c r="Y14" s="9" t="n">
        <v>256396</v>
      </c>
      <c r="Z14" s="8" t="n">
        <f aca="false">X14/Y14</f>
        <v>1.19964820043994</v>
      </c>
      <c r="AA14" s="9" t="n">
        <v>123652</v>
      </c>
      <c r="AB14" s="9" t="n">
        <v>188987</v>
      </c>
      <c r="AC14" s="9" t="n">
        <v>82450</v>
      </c>
      <c r="AD14" s="10" t="n">
        <f aca="false">100*AC14/AB14</f>
        <v>43.6273394466286</v>
      </c>
      <c r="AE14" s="10" t="n">
        <f aca="false">Z14/AA14*100000</f>
        <v>0.970180992171533</v>
      </c>
      <c r="AF14" s="9" t="n">
        <f aca="false">Q14/C14</f>
        <v>1.88347457627119</v>
      </c>
      <c r="AG14" s="8" t="n">
        <f aca="false">S14/E14</f>
        <v>1.27131782945736</v>
      </c>
      <c r="AH14" s="8" t="n">
        <f aca="false">Z14/L14</f>
        <v>1.63662978294991</v>
      </c>
      <c r="AI14" s="8" t="n">
        <f aca="false">W14/I14</f>
        <v>1.17912358585994</v>
      </c>
      <c r="AJ14" s="8" t="n">
        <f aca="false">AD14/P14</f>
        <v>1.41384272814267</v>
      </c>
      <c r="AK14" s="8" t="n">
        <f aca="false">R14/D14</f>
        <v>1.54096700782595</v>
      </c>
      <c r="AM14" s="11" t="n">
        <v>33.471</v>
      </c>
      <c r="AN14" s="11" t="n">
        <v>38.19</v>
      </c>
      <c r="AO14" s="11" t="n">
        <v>28.707</v>
      </c>
      <c r="AP14" s="11" t="n">
        <v>45.937</v>
      </c>
      <c r="AQ14" s="11" t="n">
        <v>40.802</v>
      </c>
      <c r="AR14" s="11" t="n">
        <v>42.721</v>
      </c>
      <c r="AS14" s="11" t="n">
        <v>26.094</v>
      </c>
      <c r="AT14" s="11" t="n">
        <v>45.558</v>
      </c>
      <c r="AU14" s="8" t="n">
        <f aca="false">AQ14/AM14</f>
        <v>1.21902542499477</v>
      </c>
      <c r="AV14" s="8" t="n">
        <f aca="false">AR14/AN14</f>
        <v>1.11864362398534</v>
      </c>
      <c r="AW14" s="8" t="n">
        <f aca="false">AS14/AO14</f>
        <v>0.908976904587731</v>
      </c>
      <c r="AX14" s="8" t="n">
        <f aca="false">AT14/AP14</f>
        <v>0.991749570063348</v>
      </c>
    </row>
    <row r="15" customFormat="false" ht="12.75" hidden="false" customHeight="false" outlineLevel="0" collapsed="false">
      <c r="A15" s="0" t="s">
        <v>58</v>
      </c>
      <c r="B15" s="7" t="n">
        <v>0</v>
      </c>
      <c r="C15" s="7" t="n">
        <v>3064</v>
      </c>
      <c r="D15" s="7" t="n">
        <f aca="false">F15/C15</f>
        <v>100.620430809399</v>
      </c>
      <c r="E15" s="7" t="n">
        <v>185</v>
      </c>
      <c r="F15" s="0" t="n">
        <v>308301</v>
      </c>
      <c r="G15" s="0" t="n">
        <v>903462</v>
      </c>
      <c r="H15" s="0" t="n">
        <v>6414973</v>
      </c>
      <c r="I15" s="8" t="n">
        <f aca="false">H15/F15</f>
        <v>20.807499813494</v>
      </c>
      <c r="J15" s="0" t="n">
        <v>1128021</v>
      </c>
      <c r="K15" s="0" t="n">
        <v>809626</v>
      </c>
      <c r="L15" s="8" t="n">
        <f aca="false">J15/K15</f>
        <v>1.39326182706583</v>
      </c>
      <c r="M15" s="9" t="n">
        <v>260910</v>
      </c>
      <c r="N15" s="9" t="n">
        <v>7180186</v>
      </c>
      <c r="O15" s="9" t="n">
        <v>2199748</v>
      </c>
      <c r="P15" s="10" t="n">
        <f aca="false">100*O15/N15</f>
        <v>30.6363651303741</v>
      </c>
      <c r="Q15" s="9" t="n">
        <v>5194</v>
      </c>
      <c r="R15" s="7" t="n">
        <f aca="false">T15/Q15</f>
        <v>111.429149018098</v>
      </c>
      <c r="S15" s="9" t="n">
        <v>217</v>
      </c>
      <c r="T15" s="9" t="n">
        <v>578763</v>
      </c>
      <c r="U15" s="9" t="n">
        <v>1590446</v>
      </c>
      <c r="V15" s="9" t="n">
        <v>14584673</v>
      </c>
      <c r="W15" s="8" t="n">
        <f aca="false">V15/T15</f>
        <v>25.1997328785703</v>
      </c>
      <c r="X15" s="9" t="n">
        <v>3089781</v>
      </c>
      <c r="Y15" s="9" t="n">
        <v>1340899</v>
      </c>
      <c r="Z15" s="8" t="n">
        <f aca="false">X15/Y15</f>
        <v>2.30426079816601</v>
      </c>
      <c r="AA15" s="9" t="n">
        <v>523966</v>
      </c>
      <c r="AB15" s="9" t="n">
        <v>1822743</v>
      </c>
      <c r="AC15" s="9" t="n">
        <v>558056</v>
      </c>
      <c r="AD15" s="10" t="n">
        <f aca="false">100*AC15/AB15</f>
        <v>30.6162744830182</v>
      </c>
      <c r="AE15" s="10" t="n">
        <f aca="false">Z15/AA15*100000</f>
        <v>0.439772962017766</v>
      </c>
      <c r="AF15" s="9" t="n">
        <f aca="false">Q15/C15</f>
        <v>1.69516971279373</v>
      </c>
      <c r="AG15" s="8" t="n">
        <f aca="false">S15/E15</f>
        <v>1.17297297297297</v>
      </c>
      <c r="AH15" s="8" t="n">
        <f aca="false">Z15/L15</f>
        <v>1.65386056906383</v>
      </c>
      <c r="AI15" s="8" t="n">
        <f aca="false">W15/I15</f>
        <v>1.21108893929813</v>
      </c>
      <c r="AJ15" s="8" t="n">
        <f aca="false">AD15/P15</f>
        <v>0.999344222225111</v>
      </c>
      <c r="AK15" s="8" t="n">
        <f aca="false">R15/D15</f>
        <v>1.10742071090088</v>
      </c>
      <c r="AM15" s="11" t="n">
        <v>12.714</v>
      </c>
      <c r="AN15" s="11" t="n">
        <v>13.352</v>
      </c>
      <c r="AO15" s="11" t="n">
        <v>11.087</v>
      </c>
      <c r="AP15" s="11" t="n">
        <v>22.259</v>
      </c>
      <c r="AQ15" s="11" t="n">
        <v>24.172</v>
      </c>
      <c r="AR15" s="11" t="n">
        <v>26.787</v>
      </c>
      <c r="AS15" s="11" t="n">
        <v>16.931</v>
      </c>
      <c r="AT15" s="11" t="n">
        <v>25.481</v>
      </c>
      <c r="AU15" s="8" t="n">
        <f aca="false">AQ15/AM15</f>
        <v>1.90121126317445</v>
      </c>
      <c r="AV15" s="8" t="n">
        <f aca="false">AR15/AN15</f>
        <v>2.00621629718394</v>
      </c>
      <c r="AW15" s="8" t="n">
        <f aca="false">AS15/AO15</f>
        <v>1.52710381527916</v>
      </c>
      <c r="AX15" s="8" t="n">
        <f aca="false">AT15/AP15</f>
        <v>1.14475043802507</v>
      </c>
    </row>
    <row r="16" customFormat="false" ht="12.75" hidden="false" customHeight="false" outlineLevel="0" collapsed="false">
      <c r="A16" s="0" t="s">
        <v>59</v>
      </c>
      <c r="B16" s="7" t="n">
        <v>0</v>
      </c>
      <c r="C16" s="7" t="n">
        <v>35</v>
      </c>
      <c r="D16" s="7" t="n">
        <f aca="false">F16/C16</f>
        <v>357.342857142857</v>
      </c>
      <c r="E16" s="7" t="n">
        <v>103</v>
      </c>
      <c r="F16" s="7" t="n">
        <v>12507</v>
      </c>
      <c r="G16" s="7" t="n">
        <v>37012</v>
      </c>
      <c r="H16" s="7" t="n">
        <v>229782</v>
      </c>
      <c r="I16" s="8" t="n">
        <f aca="false">H16/F16</f>
        <v>18.3722715279444</v>
      </c>
      <c r="J16" s="7" t="n">
        <v>239827</v>
      </c>
      <c r="K16" s="7" t="n">
        <v>27794</v>
      </c>
      <c r="L16" s="8" t="n">
        <f aca="false">J16/K16</f>
        <v>8.6287328200331</v>
      </c>
      <c r="M16" s="9" t="n">
        <v>10116</v>
      </c>
      <c r="N16" s="9" t="n">
        <v>1312708</v>
      </c>
      <c r="O16" s="9" t="n">
        <v>419516</v>
      </c>
      <c r="P16" s="10" t="n">
        <f aca="false">100*O16/N16</f>
        <v>31.9580592180439</v>
      </c>
      <c r="Q16" s="9" t="n">
        <v>73</v>
      </c>
      <c r="R16" s="7" t="n">
        <f aca="false">T16/Q16</f>
        <v>492.465753424658</v>
      </c>
      <c r="S16" s="9" t="n">
        <v>175</v>
      </c>
      <c r="T16" s="9" t="n">
        <v>35950</v>
      </c>
      <c r="U16" s="9" t="n">
        <v>70827</v>
      </c>
      <c r="V16" s="9" t="n">
        <v>1157660</v>
      </c>
      <c r="W16" s="8" t="n">
        <f aca="false">V16/T16</f>
        <v>32.2019471488178</v>
      </c>
      <c r="X16" s="9" t="n">
        <v>397679</v>
      </c>
      <c r="Y16" s="9" t="n">
        <v>58860</v>
      </c>
      <c r="Z16" s="8" t="n">
        <f aca="false">X16/Y16</f>
        <v>6.7563540604825</v>
      </c>
      <c r="AA16" s="9" t="n">
        <v>44356</v>
      </c>
      <c r="AB16" s="9" t="n">
        <v>311891</v>
      </c>
      <c r="AC16" s="9" t="n">
        <v>98822</v>
      </c>
      <c r="AD16" s="10" t="n">
        <f aca="false">100*AC16/AB16</f>
        <v>31.6847873135166</v>
      </c>
      <c r="AE16" s="10" t="n">
        <f aca="false">Z16/AA16*100000</f>
        <v>15.2321085320644</v>
      </c>
      <c r="AF16" s="9" t="n">
        <f aca="false">Q16/C16</f>
        <v>2.08571428571429</v>
      </c>
      <c r="AG16" s="8" t="n">
        <f aca="false">S16/E16</f>
        <v>1.69902912621359</v>
      </c>
      <c r="AH16" s="8" t="n">
        <f aca="false">Z16/L16</f>
        <v>0.783006520354467</v>
      </c>
      <c r="AI16" s="8" t="n">
        <f aca="false">W16/I16</f>
        <v>1.75274718206937</v>
      </c>
      <c r="AJ16" s="8" t="n">
        <f aca="false">AD16/P16</f>
        <v>0.991449045680063</v>
      </c>
      <c r="AK16" s="8" t="n">
        <f aca="false">R16/D16</f>
        <v>1.37813235546998</v>
      </c>
      <c r="AM16" s="11" t="n">
        <v>25.081</v>
      </c>
      <c r="AN16" s="11" t="n">
        <v>43.263</v>
      </c>
      <c r="AO16" s="11" t="n">
        <v>23.005</v>
      </c>
      <c r="AP16" s="11" t="n">
        <v>47.12</v>
      </c>
      <c r="AQ16" s="11" t="n">
        <v>43.631</v>
      </c>
      <c r="AR16" s="11" t="n">
        <v>58.104</v>
      </c>
      <c r="AS16" s="11" t="n">
        <v>31.585</v>
      </c>
      <c r="AT16" s="11" t="n">
        <v>60.38</v>
      </c>
      <c r="AU16" s="8" t="n">
        <f aca="false">AQ16/AM16</f>
        <v>1.73960368406363</v>
      </c>
      <c r="AV16" s="8" t="n">
        <f aca="false">AR16/AN16</f>
        <v>1.34304139796131</v>
      </c>
      <c r="AW16" s="8" t="n">
        <f aca="false">AS16/AO16</f>
        <v>1.37296239947837</v>
      </c>
      <c r="AX16" s="8" t="n">
        <f aca="false">AT16/AP16</f>
        <v>1.28140916808149</v>
      </c>
    </row>
    <row r="17" customFormat="false" ht="12.75" hidden="false" customHeight="false" outlineLevel="0" collapsed="false">
      <c r="A17" s="9" t="s">
        <v>60</v>
      </c>
      <c r="B17" s="7" t="n">
        <v>0</v>
      </c>
      <c r="C17" s="7" t="n">
        <v>163</v>
      </c>
      <c r="D17" s="7" t="n">
        <f aca="false">F17/C17</f>
        <v>142.938650306748</v>
      </c>
      <c r="E17" s="7" t="n">
        <v>98</v>
      </c>
      <c r="F17" s="7" t="n">
        <v>23299</v>
      </c>
      <c r="G17" s="7" t="n">
        <v>64760</v>
      </c>
      <c r="H17" s="7" t="n">
        <v>857694</v>
      </c>
      <c r="I17" s="8" t="n">
        <f aca="false">H17/F17</f>
        <v>36.8124812223701</v>
      </c>
      <c r="J17" s="7" t="n">
        <v>192521</v>
      </c>
      <c r="K17" s="7" t="n">
        <v>62295</v>
      </c>
      <c r="L17" s="8" t="n">
        <f aca="false">J17/K17</f>
        <v>3.09047275062204</v>
      </c>
      <c r="M17" s="9" t="n">
        <v>27539</v>
      </c>
      <c r="N17" s="9" t="n">
        <v>1205471</v>
      </c>
      <c r="O17" s="9" t="n">
        <v>410009</v>
      </c>
      <c r="P17" s="10" t="n">
        <f aca="false">100*O17/N17</f>
        <v>34.0123487002176</v>
      </c>
      <c r="Q17" s="9" t="n">
        <v>308</v>
      </c>
      <c r="R17" s="7" t="n">
        <f aca="false">T17/Q17</f>
        <v>128.272727272727</v>
      </c>
      <c r="S17" s="9" t="n">
        <v>135</v>
      </c>
      <c r="T17" s="9" t="n">
        <v>39508</v>
      </c>
      <c r="U17" s="9" t="n">
        <v>104275</v>
      </c>
      <c r="V17" s="9" t="n">
        <v>1829686</v>
      </c>
      <c r="W17" s="8" t="n">
        <f aca="false">V17/T17</f>
        <v>46.3117849549458</v>
      </c>
      <c r="X17" s="9" t="n">
        <v>389231</v>
      </c>
      <c r="Y17" s="9" t="n">
        <v>95332</v>
      </c>
      <c r="Z17" s="8" t="n">
        <f aca="false">X17/Y17</f>
        <v>4.08289976083582</v>
      </c>
      <c r="AA17" s="9" t="n">
        <v>45000</v>
      </c>
      <c r="AB17" s="9" t="n">
        <v>216418</v>
      </c>
      <c r="AC17" s="9" t="n">
        <v>76740</v>
      </c>
      <c r="AD17" s="10" t="n">
        <f aca="false">100*AC17/AB17</f>
        <v>35.4591577410382</v>
      </c>
      <c r="AE17" s="10" t="n">
        <f aca="false">Z17/AA17*100000</f>
        <v>9.07311057963515</v>
      </c>
      <c r="AF17" s="9" t="n">
        <f aca="false">Q17/C17</f>
        <v>1.88957055214724</v>
      </c>
      <c r="AG17" s="8" t="n">
        <f aca="false">S17/E17</f>
        <v>1.37755102040816</v>
      </c>
      <c r="AH17" s="8" t="n">
        <f aca="false">Z17/L17</f>
        <v>1.3211246596541</v>
      </c>
      <c r="AI17" s="8" t="n">
        <f aca="false">W17/I17</f>
        <v>1.25804573386929</v>
      </c>
      <c r="AJ17" s="8" t="n">
        <f aca="false">AD17/P17</f>
        <v>1.04253775749428</v>
      </c>
      <c r="AK17" s="8" t="n">
        <f aca="false">R17/D17</f>
        <v>0.897397079078697</v>
      </c>
      <c r="AM17" s="11" t="n">
        <v>21.377</v>
      </c>
      <c r="AN17" s="11" t="n">
        <v>29.815</v>
      </c>
      <c r="AO17" s="11" t="n">
        <v>23.458</v>
      </c>
      <c r="AP17" s="11" t="n">
        <v>28.723</v>
      </c>
      <c r="AQ17" s="11" t="n">
        <v>28.737</v>
      </c>
      <c r="AR17" s="11" t="n">
        <v>42.749</v>
      </c>
      <c r="AS17" s="11" t="n">
        <v>28.588</v>
      </c>
      <c r="AT17" s="11" t="n">
        <v>33.915</v>
      </c>
      <c r="AU17" s="8" t="n">
        <f aca="false">AQ17/AM17</f>
        <v>1.34429527061795</v>
      </c>
      <c r="AV17" s="8" t="n">
        <f aca="false">AR17/AN17</f>
        <v>1.43380848566158</v>
      </c>
      <c r="AW17" s="8" t="n">
        <f aca="false">AS17/AO17</f>
        <v>1.21868872026601</v>
      </c>
      <c r="AX17" s="8" t="n">
        <f aca="false">AT17/AP17</f>
        <v>1.1807610625631</v>
      </c>
    </row>
    <row r="18" customFormat="false" ht="12.75" hidden="false" customHeight="false" outlineLevel="0" collapsed="false">
      <c r="A18" s="0" t="s">
        <v>61</v>
      </c>
      <c r="B18" s="7" t="n">
        <v>0</v>
      </c>
      <c r="C18" s="7" t="n">
        <v>316</v>
      </c>
      <c r="D18" s="7" t="n">
        <f aca="false">F18/C18</f>
        <v>259.253164556962</v>
      </c>
      <c r="E18" s="7" t="n">
        <v>129</v>
      </c>
      <c r="F18" s="7" t="n">
        <v>81924</v>
      </c>
      <c r="G18" s="7" t="n">
        <v>239757</v>
      </c>
      <c r="H18" s="7" t="n">
        <v>1884365</v>
      </c>
      <c r="I18" s="8" t="n">
        <f aca="false">H18/F18</f>
        <v>23.0013793271813</v>
      </c>
      <c r="J18" s="7" t="n">
        <v>394628</v>
      </c>
      <c r="K18" s="7" t="n">
        <v>238736</v>
      </c>
      <c r="L18" s="9" t="n">
        <f aca="false">J18/K18</f>
        <v>1.65298907579921</v>
      </c>
      <c r="M18" s="9" t="n">
        <v>120601</v>
      </c>
      <c r="N18" s="9" t="n">
        <v>2662695</v>
      </c>
      <c r="O18" s="9" t="n">
        <v>815196</v>
      </c>
      <c r="P18" s="10" t="n">
        <f aca="false">100*O18/N18</f>
        <v>30.6154478826903</v>
      </c>
      <c r="Q18" s="9" t="n">
        <v>536</v>
      </c>
      <c r="R18" s="7" t="n">
        <f aca="false">T18/Q18</f>
        <v>311.742537313433</v>
      </c>
      <c r="S18" s="9" t="n">
        <v>157</v>
      </c>
      <c r="T18" s="9" t="n">
        <v>167094</v>
      </c>
      <c r="U18" s="9" t="n">
        <v>461141</v>
      </c>
      <c r="V18" s="9" t="n">
        <v>4576628</v>
      </c>
      <c r="W18" s="9" t="n">
        <f aca="false">V18/T18</f>
        <v>27.3895412163214</v>
      </c>
      <c r="X18" s="9" t="n">
        <v>1003496</v>
      </c>
      <c r="Y18" s="9" t="n">
        <v>450491</v>
      </c>
      <c r="Z18" s="9" t="n">
        <f aca="false">X18/Y18</f>
        <v>2.22756059499524</v>
      </c>
      <c r="AA18" s="9" t="n">
        <v>229379</v>
      </c>
      <c r="AB18" s="9" t="n">
        <v>723277</v>
      </c>
      <c r="AC18" s="9" t="n">
        <v>278364</v>
      </c>
      <c r="AD18" s="10" t="n">
        <f aca="false">100*AC18/AB18</f>
        <v>38.4864996398337</v>
      </c>
      <c r="AE18" s="10" t="n">
        <f aca="false">Z18/AA18*100000</f>
        <v>0.971126648470539</v>
      </c>
      <c r="AF18" s="9" t="n">
        <f aca="false">Q18/C18</f>
        <v>1.69620253164557</v>
      </c>
      <c r="AG18" s="9" t="n">
        <f aca="false">S18/E18</f>
        <v>1.21705426356589</v>
      </c>
      <c r="AH18" s="9" t="n">
        <f aca="false">Z18/L18</f>
        <v>1.34759547271553</v>
      </c>
      <c r="AI18" s="8" t="n">
        <f aca="false">W18/I18</f>
        <v>1.19077820624237</v>
      </c>
      <c r="AJ18" s="8" t="n">
        <f aca="false">AD18/P18</f>
        <v>1.25709412409392</v>
      </c>
      <c r="AK18" s="8" t="n">
        <f aca="false">R18/D18</f>
        <v>1.20246376874963</v>
      </c>
      <c r="AM18" s="11" t="n">
        <v>37.123</v>
      </c>
      <c r="AN18" s="11" t="n">
        <v>46.583</v>
      </c>
      <c r="AO18" s="11" t="n">
        <v>23.57</v>
      </c>
      <c r="AP18" s="11" t="n">
        <v>50.272</v>
      </c>
      <c r="AQ18" s="11" t="n">
        <v>44.275</v>
      </c>
      <c r="AR18" s="11" t="n">
        <v>53.439</v>
      </c>
      <c r="AS18" s="11" t="n">
        <v>24.107</v>
      </c>
      <c r="AT18" s="11" t="n">
        <v>47.972</v>
      </c>
      <c r="AU18" s="8" t="n">
        <f aca="false">AQ18/AM18</f>
        <v>1.19265684346631</v>
      </c>
      <c r="AV18" s="8" t="n">
        <f aca="false">AR18/AN18</f>
        <v>1.14717815512097</v>
      </c>
      <c r="AW18" s="8" t="n">
        <f aca="false">AS18/AO18</f>
        <v>1.02278319898176</v>
      </c>
      <c r="AX18" s="8" t="n">
        <f aca="false">AT18/AP18</f>
        <v>0.954248886059835</v>
      </c>
    </row>
    <row r="19" customFormat="false" ht="12.75" hidden="false" customHeight="false" outlineLevel="0" collapsed="false">
      <c r="A19" s="0" t="s">
        <v>62</v>
      </c>
      <c r="B19" s="7" t="n">
        <v>0</v>
      </c>
      <c r="C19" s="7" t="n">
        <v>392</v>
      </c>
      <c r="D19" s="7" t="n">
        <f aca="false">F19/C19</f>
        <v>39.125</v>
      </c>
      <c r="E19" s="7" t="n">
        <v>88</v>
      </c>
      <c r="F19" s="7" t="n">
        <v>15337</v>
      </c>
      <c r="G19" s="7" t="n">
        <v>44661</v>
      </c>
      <c r="H19" s="7" t="n">
        <v>528596</v>
      </c>
      <c r="I19" s="8" t="n">
        <f aca="false">H19/F19</f>
        <v>34.4654104453283</v>
      </c>
      <c r="J19" s="7" t="n">
        <v>46167</v>
      </c>
      <c r="K19" s="7" t="n">
        <v>43760</v>
      </c>
      <c r="L19" s="9" t="n">
        <f aca="false">J19/K19</f>
        <v>1.05500457038391</v>
      </c>
      <c r="M19" s="9" t="n">
        <v>16030</v>
      </c>
      <c r="N19" s="9" t="n">
        <v>413653</v>
      </c>
      <c r="O19" s="9" t="n">
        <v>187032</v>
      </c>
      <c r="P19" s="10" t="n">
        <f aca="false">100*O19/N19</f>
        <v>45.2147089468709</v>
      </c>
      <c r="Q19" s="9" t="n">
        <v>663</v>
      </c>
      <c r="R19" s="7" t="n">
        <f aca="false">T19/Q19</f>
        <v>55.4419306184012</v>
      </c>
      <c r="S19" s="9" t="n">
        <v>132</v>
      </c>
      <c r="T19" s="9" t="n">
        <v>36758</v>
      </c>
      <c r="U19" s="9" t="n">
        <v>90019</v>
      </c>
      <c r="V19" s="9" t="n">
        <v>1482175</v>
      </c>
      <c r="W19" s="9" t="n">
        <f aca="false">V19/T19</f>
        <v>40.3225148267044</v>
      </c>
      <c r="X19" s="9" t="n">
        <v>168272</v>
      </c>
      <c r="Y19" s="9" t="n">
        <v>83071</v>
      </c>
      <c r="Z19" s="9" t="n">
        <f aca="false">X19/Y19</f>
        <v>2.02564071697704</v>
      </c>
      <c r="AA19" s="9" t="n">
        <v>39569</v>
      </c>
      <c r="AB19" s="9" t="n">
        <v>71455</v>
      </c>
      <c r="AC19" s="9" t="n">
        <v>33963</v>
      </c>
      <c r="AD19" s="10" t="n">
        <f aca="false">100*AC19/AB19</f>
        <v>47.530613672941</v>
      </c>
      <c r="AE19" s="10" t="n">
        <f aca="false">Z19/AA19*100000</f>
        <v>5.1192618387552</v>
      </c>
      <c r="AF19" s="9" t="n">
        <f aca="false">Q19/C19</f>
        <v>1.69132653061225</v>
      </c>
      <c r="AG19" s="9" t="n">
        <f aca="false">S19/E19</f>
        <v>1.5</v>
      </c>
      <c r="AH19" s="9" t="n">
        <f aca="false">Z19/L19</f>
        <v>1.92003027649437</v>
      </c>
      <c r="AI19" s="8" t="n">
        <f aca="false">W19/I19</f>
        <v>1.16994152414541</v>
      </c>
      <c r="AJ19" s="8" t="n">
        <f aca="false">AD19/P19</f>
        <v>1.05122016219968</v>
      </c>
      <c r="AK19" s="8" t="n">
        <f aca="false">R19/D19</f>
        <v>1.41704614999109</v>
      </c>
      <c r="AM19" s="11" t="n">
        <v>8.184</v>
      </c>
      <c r="AN19" s="11" t="n">
        <v>14.693</v>
      </c>
      <c r="AO19" s="11" t="n">
        <v>23.585</v>
      </c>
      <c r="AP19" s="11" t="n">
        <v>33.523</v>
      </c>
      <c r="AQ19" s="11" t="n">
        <v>18.843</v>
      </c>
      <c r="AR19" s="11" t="n">
        <v>28.062</v>
      </c>
      <c r="AS19" s="11" t="n">
        <v>34.071</v>
      </c>
      <c r="AT19" s="11" t="n">
        <v>22.874</v>
      </c>
      <c r="AU19" s="8" t="n">
        <f aca="false">AQ19/AM19</f>
        <v>2.30241935483871</v>
      </c>
      <c r="AV19" s="8" t="n">
        <f aca="false">AR19/AN19</f>
        <v>1.90988906281903</v>
      </c>
      <c r="AW19" s="8" t="n">
        <f aca="false">AS19/AO19</f>
        <v>1.44460462158151</v>
      </c>
      <c r="AX19" s="8" t="n">
        <f aca="false">AT19/AP19</f>
        <v>0.682337499627122</v>
      </c>
    </row>
    <row r="20" customFormat="false" ht="12.75" hidden="false" customHeight="false" outlineLevel="0" collapsed="false">
      <c r="A20" s="0" t="s">
        <v>63</v>
      </c>
      <c r="B20" s="7" t="n">
        <v>0</v>
      </c>
      <c r="C20" s="7" t="n">
        <v>1338</v>
      </c>
      <c r="D20" s="7" t="n">
        <f aca="false">F20/C20</f>
        <v>26.8804185351271</v>
      </c>
      <c r="E20" s="7" t="n">
        <v>152</v>
      </c>
      <c r="F20" s="7" t="n">
        <v>35966</v>
      </c>
      <c r="G20" s="7" t="n">
        <v>104000</v>
      </c>
      <c r="H20" s="7" t="n">
        <v>1241333</v>
      </c>
      <c r="I20" s="8" t="n">
        <f aca="false">H20/F20</f>
        <v>34.514068842796</v>
      </c>
      <c r="J20" s="7" t="n">
        <v>54561</v>
      </c>
      <c r="K20" s="7" t="n">
        <v>101487</v>
      </c>
      <c r="L20" s="9" t="n">
        <f aca="false">J20/K20</f>
        <v>0.537615655207071</v>
      </c>
      <c r="M20" s="9" t="n">
        <v>27299</v>
      </c>
      <c r="N20" s="9" t="n">
        <v>355979</v>
      </c>
      <c r="O20" s="9" t="n">
        <v>154785</v>
      </c>
      <c r="P20" s="10" t="n">
        <f aca="false">100*O20/N20</f>
        <v>43.4814975040663</v>
      </c>
      <c r="Q20" s="9" t="n">
        <v>3067</v>
      </c>
      <c r="R20" s="7" t="n">
        <f aca="false">T20/Q20</f>
        <v>39.9383762634496</v>
      </c>
      <c r="S20" s="9" t="n">
        <v>187</v>
      </c>
      <c r="T20" s="9" t="n">
        <v>122491</v>
      </c>
      <c r="U20" s="9" t="n">
        <v>303278</v>
      </c>
      <c r="V20" s="9" t="n">
        <v>4684939</v>
      </c>
      <c r="W20" s="9" t="n">
        <f aca="false">V20/T20</f>
        <v>38.247209999102</v>
      </c>
      <c r="X20" s="9" t="n">
        <v>255776</v>
      </c>
      <c r="Y20" s="9" t="n">
        <v>275280</v>
      </c>
      <c r="Z20" s="9" t="n">
        <f aca="false">X20/Y20</f>
        <v>0.929148503342052</v>
      </c>
      <c r="AA20" s="9" t="n">
        <v>113717</v>
      </c>
      <c r="AB20" s="9" t="n">
        <v>102567</v>
      </c>
      <c r="AC20" s="9" t="n">
        <v>49538</v>
      </c>
      <c r="AD20" s="10" t="n">
        <f aca="false">100*AC20/AB20</f>
        <v>48.2981855762575</v>
      </c>
      <c r="AE20" s="10" t="n">
        <f aca="false">Z20/AA20*100000</f>
        <v>0.81707088943786</v>
      </c>
      <c r="AF20" s="9" t="n">
        <f aca="false">Q20/C20</f>
        <v>2.29222720478326</v>
      </c>
      <c r="AG20" s="9" t="n">
        <f aca="false">S20/E20</f>
        <v>1.23026315789474</v>
      </c>
      <c r="AH20" s="9" t="n">
        <f aca="false">Z20/L20</f>
        <v>1.72827650077298</v>
      </c>
      <c r="AI20" s="8" t="n">
        <f aca="false">W20/I20</f>
        <v>1.10816288202094</v>
      </c>
      <c r="AJ20" s="8" t="n">
        <f aca="false">AD20/P20</f>
        <v>1.11077557923898</v>
      </c>
      <c r="AK20" s="8" t="n">
        <f aca="false">R20/D20</f>
        <v>1.48577955403702</v>
      </c>
      <c r="AM20" s="11" t="n">
        <v>7.757</v>
      </c>
      <c r="AN20" s="11" t="n">
        <v>12.647</v>
      </c>
      <c r="AO20" s="11" t="n">
        <v>18.938</v>
      </c>
      <c r="AP20" s="11" t="n">
        <v>30.529</v>
      </c>
      <c r="AQ20" s="11" t="n">
        <v>12.749</v>
      </c>
      <c r="AR20" s="11" t="n">
        <v>18.901</v>
      </c>
      <c r="AS20" s="11" t="n">
        <v>22.702</v>
      </c>
      <c r="AT20" s="11" t="n">
        <v>18.529</v>
      </c>
      <c r="AU20" s="8" t="n">
        <f aca="false">AQ20/AM20</f>
        <v>1.64354776331056</v>
      </c>
      <c r="AV20" s="8" t="n">
        <f aca="false">AR20/AN20</f>
        <v>1.49450462560291</v>
      </c>
      <c r="AW20" s="8" t="n">
        <f aca="false">AS20/AO20</f>
        <v>1.19875382828176</v>
      </c>
      <c r="AX20" s="8" t="n">
        <f aca="false">AT20/AP20</f>
        <v>0.606931114677847</v>
      </c>
    </row>
    <row r="21" customFormat="false" ht="12.75" hidden="false" customHeight="false" outlineLevel="0" collapsed="false">
      <c r="A21" s="0" t="s">
        <v>64</v>
      </c>
      <c r="B21" s="7" t="n">
        <v>0</v>
      </c>
      <c r="C21" s="7" t="n">
        <v>109</v>
      </c>
      <c r="D21" s="7" t="n">
        <f aca="false">F21/C21</f>
        <v>84.1376146788991</v>
      </c>
      <c r="E21" s="7" t="n">
        <v>117</v>
      </c>
      <c r="F21" s="7" t="n">
        <v>9171</v>
      </c>
      <c r="G21" s="7" t="n">
        <v>27826</v>
      </c>
      <c r="H21" s="7" t="n">
        <v>189163</v>
      </c>
      <c r="I21" s="8" t="n">
        <f aca="false">H21/F21</f>
        <v>20.6262130629157</v>
      </c>
      <c r="J21" s="7" t="n">
        <v>16024</v>
      </c>
      <c r="K21" s="7" t="n">
        <v>26347</v>
      </c>
      <c r="L21" s="9" t="n">
        <f aca="false">J21/K21</f>
        <v>0.608190685846586</v>
      </c>
      <c r="M21" s="9" t="n">
        <v>9321</v>
      </c>
      <c r="N21" s="9" t="n">
        <v>110859</v>
      </c>
      <c r="O21" s="9" t="n">
        <v>34216</v>
      </c>
      <c r="P21" s="10" t="n">
        <f aca="false">100*O21/N21</f>
        <v>30.8644313948349</v>
      </c>
      <c r="Q21" s="9" t="n">
        <v>166</v>
      </c>
      <c r="R21" s="7" t="n">
        <f aca="false">T21/Q21</f>
        <v>116.150602409639</v>
      </c>
      <c r="S21" s="9" t="n">
        <v>145</v>
      </c>
      <c r="T21" s="9" t="n">
        <v>19281</v>
      </c>
      <c r="U21" s="9" t="n">
        <v>53448</v>
      </c>
      <c r="V21" s="9" t="n">
        <v>500682</v>
      </c>
      <c r="W21" s="9" t="n">
        <f aca="false">V21/T21</f>
        <v>25.9676365333748</v>
      </c>
      <c r="X21" s="9" t="n">
        <v>53305</v>
      </c>
      <c r="Y21" s="9" t="n">
        <v>48559</v>
      </c>
      <c r="Z21" s="9" t="n">
        <f aca="false">X21/Y21</f>
        <v>1.09773677382154</v>
      </c>
      <c r="AA21" s="9" t="n">
        <v>19599</v>
      </c>
      <c r="AB21" s="9" t="n">
        <v>25710</v>
      </c>
      <c r="AC21" s="9" t="n">
        <v>10357</v>
      </c>
      <c r="AD21" s="10" t="n">
        <f aca="false">100*AC21/AB21</f>
        <v>40.2839362115908</v>
      </c>
      <c r="AE21" s="10" t="n">
        <f aca="false">Z21/AA21*100000</f>
        <v>5.60098359008897</v>
      </c>
      <c r="AF21" s="9" t="n">
        <f aca="false">Q21/C21</f>
        <v>1.52293577981651</v>
      </c>
      <c r="AG21" s="9" t="n">
        <f aca="false">S21/E21</f>
        <v>1.23931623931624</v>
      </c>
      <c r="AH21" s="9" t="n">
        <f aca="false">Z21/L21</f>
        <v>1.80492204068123</v>
      </c>
      <c r="AI21" s="8" t="n">
        <f aca="false">W21/I21</f>
        <v>1.25896287671257</v>
      </c>
      <c r="AJ21" s="8" t="n">
        <f aca="false">AD21/P21</f>
        <v>1.30518964358217</v>
      </c>
      <c r="AK21" s="8" t="n">
        <f aca="false">R21/D21</f>
        <v>1.38048366183084</v>
      </c>
      <c r="AM21" s="11" t="n">
        <v>20.634</v>
      </c>
      <c r="AN21" s="11" t="n">
        <v>21.929</v>
      </c>
      <c r="AO21" s="11" t="n">
        <v>15.625</v>
      </c>
      <c r="AP21" s="11" t="n">
        <v>28.446</v>
      </c>
      <c r="AQ21" s="11" t="n">
        <v>27.382</v>
      </c>
      <c r="AR21" s="11" t="n">
        <v>31.529</v>
      </c>
      <c r="AS21" s="11" t="n">
        <v>14.478</v>
      </c>
      <c r="AT21" s="11" t="n">
        <v>18.557</v>
      </c>
      <c r="AU21" s="8" t="n">
        <f aca="false">AQ21/AM21</f>
        <v>1.32703305224387</v>
      </c>
      <c r="AV21" s="8" t="n">
        <f aca="false">AR21/AN21</f>
        <v>1.43777646039491</v>
      </c>
      <c r="AW21" s="8" t="n">
        <f aca="false">AS21/AO21</f>
        <v>0.926592</v>
      </c>
      <c r="AX21" s="8" t="n">
        <f aca="false">AT21/AP21</f>
        <v>0.652358855375097</v>
      </c>
    </row>
    <row r="22" customFormat="false" ht="12.75" hidden="false" customHeight="false" outlineLevel="0" collapsed="false">
      <c r="B22" s="7"/>
      <c r="C22" s="7"/>
      <c r="E22" s="7"/>
      <c r="L22" s="9"/>
      <c r="M22" s="7"/>
      <c r="N22" s="9"/>
      <c r="O22" s="9"/>
      <c r="P22" s="10"/>
      <c r="Q22" s="9"/>
      <c r="R22" s="9"/>
      <c r="S22" s="9"/>
      <c r="T22" s="9"/>
      <c r="U22" s="9"/>
      <c r="V22" s="9"/>
      <c r="W22" s="9"/>
      <c r="X22" s="9"/>
      <c r="Y22" s="9"/>
      <c r="Z22" s="9"/>
      <c r="AA22" s="12"/>
      <c r="AB22" s="13"/>
      <c r="AC22" s="14"/>
      <c r="AD22" s="10"/>
      <c r="AE22" s="10"/>
      <c r="AF22" s="9"/>
      <c r="AG22" s="9"/>
      <c r="AH22" s="9"/>
    </row>
    <row r="23" customFormat="false" ht="12.75" hidden="false" customHeight="false" outlineLevel="0" collapsed="false">
      <c r="B23" s="7"/>
      <c r="C23" s="7"/>
      <c r="E23" s="7"/>
      <c r="L23" s="9"/>
      <c r="M23" s="12"/>
      <c r="N23" s="13"/>
      <c r="O23" s="14"/>
      <c r="P23" s="10"/>
      <c r="Q23" s="15"/>
      <c r="R23" s="9"/>
      <c r="S23" s="9"/>
      <c r="T23" s="9"/>
      <c r="U23" s="9"/>
      <c r="V23" s="9"/>
      <c r="W23" s="9"/>
      <c r="X23" s="9"/>
      <c r="Y23" s="9"/>
      <c r="Z23" s="9"/>
      <c r="AA23" s="12"/>
      <c r="AB23" s="13"/>
      <c r="AC23" s="14"/>
      <c r="AD23" s="10"/>
      <c r="AE23" s="10"/>
      <c r="AF23" s="9"/>
      <c r="AG23" s="9"/>
      <c r="AH23" s="9"/>
    </row>
    <row r="24" customFormat="false" ht="12.75" hidden="false" customHeight="false" outlineLevel="0" collapsed="false">
      <c r="B24" s="7"/>
      <c r="C24" s="7"/>
      <c r="E24" s="7"/>
      <c r="L24" s="9"/>
      <c r="M24" s="12"/>
      <c r="N24" s="13"/>
      <c r="O24" s="14"/>
      <c r="P24" s="10"/>
      <c r="Q24" s="15"/>
      <c r="R24" s="9"/>
      <c r="S24" s="9"/>
      <c r="T24" s="9"/>
      <c r="U24" s="9"/>
      <c r="V24" s="9"/>
      <c r="W24" s="9"/>
      <c r="X24" s="9"/>
      <c r="Y24" s="9"/>
      <c r="Z24" s="9"/>
      <c r="AA24" s="12"/>
      <c r="AB24" s="13"/>
      <c r="AC24" s="14"/>
      <c r="AD24" s="10"/>
      <c r="AE24" s="10"/>
      <c r="AF24" s="9"/>
      <c r="AG24" s="9"/>
      <c r="AH24" s="9"/>
    </row>
    <row r="25" customFormat="false" ht="12.75" hidden="false" customHeight="false" outlineLevel="0" collapsed="false">
      <c r="A25" s="9"/>
      <c r="B25" s="7"/>
      <c r="C25" s="7"/>
      <c r="E25" s="7"/>
      <c r="L25" s="9"/>
      <c r="M25" s="12"/>
      <c r="N25" s="13"/>
      <c r="O25" s="14"/>
      <c r="P25" s="10"/>
      <c r="Q25" s="15" t="n">
        <f aca="false">SUM(Q2:Q21)</f>
        <v>21135</v>
      </c>
      <c r="R25" s="9"/>
      <c r="S25" s="9"/>
      <c r="T25" s="9"/>
      <c r="U25" s="9"/>
      <c r="V25" s="9"/>
      <c r="W25" s="9"/>
      <c r="X25" s="9"/>
      <c r="Y25" s="9"/>
      <c r="Z25" s="9"/>
      <c r="AA25" s="12"/>
      <c r="AB25" s="13"/>
      <c r="AC25" s="14"/>
      <c r="AD25" s="10"/>
      <c r="AE25" s="10"/>
      <c r="AF25" s="9"/>
      <c r="AG25" s="9"/>
      <c r="AH25" s="9"/>
    </row>
    <row r="26" customFormat="false" ht="12.75" hidden="false" customHeight="false" outlineLevel="0" collapsed="false">
      <c r="B26" s="7"/>
      <c r="C26" s="7"/>
      <c r="E26" s="7"/>
      <c r="L26" s="9"/>
      <c r="M26" s="12"/>
      <c r="N26" s="13"/>
      <c r="O26" s="14"/>
      <c r="P26" s="10"/>
      <c r="Q26" s="15"/>
      <c r="R26" s="9"/>
      <c r="S26" s="9"/>
      <c r="T26" s="9"/>
      <c r="U26" s="9"/>
      <c r="V26" s="9"/>
      <c r="W26" s="9"/>
      <c r="X26" s="9"/>
      <c r="Y26" s="9"/>
      <c r="Z26" s="9"/>
      <c r="AA26" s="12"/>
      <c r="AB26" s="13"/>
      <c r="AC26" s="14"/>
      <c r="AD26" s="10"/>
      <c r="AE26" s="10"/>
      <c r="AF26" s="9"/>
      <c r="AG26" s="9"/>
      <c r="AH26" s="9"/>
    </row>
    <row r="27" customFormat="false" ht="12.75" hidden="false" customHeight="false" outlineLevel="0" collapsed="false">
      <c r="B27" s="7"/>
      <c r="C27" s="7"/>
      <c r="E27" s="7"/>
      <c r="L27" s="9"/>
      <c r="M27" s="12"/>
      <c r="N27" s="13"/>
      <c r="O27" s="14"/>
      <c r="P27" s="10"/>
      <c r="Q27" s="15"/>
      <c r="R27" s="9"/>
      <c r="S27" s="9"/>
      <c r="T27" s="9"/>
      <c r="U27" s="9"/>
      <c r="V27" s="9"/>
      <c r="W27" s="9"/>
      <c r="X27" s="9"/>
      <c r="Y27" s="9"/>
      <c r="Z27" s="9"/>
      <c r="AA27" s="12"/>
      <c r="AB27" s="13"/>
      <c r="AC27" s="14"/>
      <c r="AD27" s="10"/>
      <c r="AE27" s="10"/>
      <c r="AF27" s="9"/>
      <c r="AG27" s="9"/>
      <c r="AH27" s="9"/>
    </row>
    <row r="28" customFormat="false" ht="12.75" hidden="false" customHeight="false" outlineLevel="0" collapsed="false"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</row>
    <row r="29" customFormat="false" ht="12.75" hidden="false" customHeight="false" outlineLevel="0" collapsed="false"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</row>
    <row r="30" customFormat="false" ht="12.75" hidden="false" customHeight="false" outlineLevel="0" collapsed="false"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</row>
    <row r="31" customFormat="false" ht="12.75" hidden="false" customHeight="false" outlineLevel="0" collapsed="false"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</row>
    <row r="32" customFormat="false" ht="12.75" hidden="false" customHeight="false" outlineLevel="0" collapsed="false"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</row>
    <row r="33" customFormat="false" ht="12.75" hidden="false" customHeight="false" outlineLevel="0" collapsed="false"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21.13"/>
    <col collapsed="false" customWidth="true" hidden="true" outlineLevel="0" max="2" min="2" style="0" width="9.06"/>
    <col collapsed="false" customWidth="true" hidden="false" outlineLevel="0" max="3" min="3" style="0" width="7.99"/>
    <col collapsed="false" customWidth="true" hidden="false" outlineLevel="0" max="4" min="4" style="0" width="10.13"/>
    <col collapsed="false" customWidth="true" hidden="false" outlineLevel="0" max="12" min="5" style="0" width="8.14"/>
    <col collapsed="false" customWidth="true" hidden="false" outlineLevel="0" max="13" min="13" style="0" width="8.7"/>
    <col collapsed="false" customWidth="true" hidden="false" outlineLevel="0" max="18" min="17" style="0" width="10.56"/>
    <col collapsed="false" customWidth="true" hidden="false" outlineLevel="0" max="26" min="19" style="0" width="9.85"/>
    <col collapsed="false" customWidth="true" hidden="false" outlineLevel="0" max="31" min="31" style="0" width="6.7"/>
  </cols>
  <sheetData>
    <row r="1" customFormat="false" ht="45" hidden="false" customHeight="false" outlineLevel="0" collapsed="false">
      <c r="A1" s="0" t="s">
        <v>0</v>
      </c>
      <c r="B1" s="16" t="s">
        <v>1</v>
      </c>
      <c r="C1" s="17" t="s">
        <v>2</v>
      </c>
      <c r="D1" s="17" t="s">
        <v>3</v>
      </c>
      <c r="E1" s="17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17" t="s">
        <v>12</v>
      </c>
      <c r="N1" s="17" t="s">
        <v>13</v>
      </c>
      <c r="O1" s="17" t="s">
        <v>14</v>
      </c>
      <c r="P1" s="17" t="s">
        <v>15</v>
      </c>
      <c r="Q1" s="16" t="s">
        <v>16</v>
      </c>
      <c r="R1" s="16" t="s">
        <v>17</v>
      </c>
      <c r="S1" s="16" t="s">
        <v>18</v>
      </c>
      <c r="T1" s="5" t="s">
        <v>19</v>
      </c>
      <c r="U1" s="5" t="s">
        <v>6</v>
      </c>
      <c r="V1" s="5" t="s">
        <v>7</v>
      </c>
      <c r="W1" s="5" t="s">
        <v>20</v>
      </c>
      <c r="X1" s="5" t="s">
        <v>9</v>
      </c>
      <c r="Y1" s="5" t="s">
        <v>10</v>
      </c>
      <c r="Z1" s="5" t="s">
        <v>21</v>
      </c>
      <c r="AA1" s="16" t="s">
        <v>22</v>
      </c>
      <c r="AB1" s="16" t="s">
        <v>23</v>
      </c>
      <c r="AC1" s="16" t="s">
        <v>24</v>
      </c>
      <c r="AD1" s="16" t="s">
        <v>25</v>
      </c>
      <c r="AE1" s="16" t="s">
        <v>27</v>
      </c>
      <c r="AF1" s="16" t="s">
        <v>28</v>
      </c>
      <c r="AG1" s="16" t="s">
        <v>29</v>
      </c>
      <c r="AH1" s="16" t="s">
        <v>30</v>
      </c>
      <c r="AI1" s="16" t="s">
        <v>31</v>
      </c>
      <c r="AJ1" s="16" t="s">
        <v>32</v>
      </c>
    </row>
    <row r="2" customFormat="false" ht="12.75" hidden="false" customHeight="false" outlineLevel="0" collapsed="false">
      <c r="A2" s="0" t="s">
        <v>45</v>
      </c>
      <c r="B2" s="7" t="n">
        <v>0</v>
      </c>
      <c r="C2" s="7" t="n">
        <v>1024</v>
      </c>
      <c r="D2" s="7" t="n">
        <f aca="false">F2/C2</f>
        <v>77.6904296875</v>
      </c>
      <c r="E2" s="7" t="n">
        <v>193</v>
      </c>
      <c r="F2" s="0" t="n">
        <v>79555</v>
      </c>
      <c r="G2" s="0" t="n">
        <v>252703</v>
      </c>
      <c r="H2" s="0" t="n">
        <v>2389809</v>
      </c>
      <c r="I2" s="8" t="n">
        <f aca="false">H2/F2</f>
        <v>30.0397083778518</v>
      </c>
      <c r="J2" s="0" t="n">
        <v>288906</v>
      </c>
      <c r="K2" s="0" t="n">
        <v>249404</v>
      </c>
      <c r="L2" s="8" t="n">
        <f aca="false">J2/K2</f>
        <v>1.15838559124954</v>
      </c>
      <c r="M2" s="9" t="n">
        <v>96624</v>
      </c>
      <c r="N2" s="9" t="n">
        <v>2154343</v>
      </c>
      <c r="O2" s="9" t="n">
        <v>689467</v>
      </c>
      <c r="P2" s="10" t="n">
        <f aca="false">100*O2/N2</f>
        <v>32.0035853158016</v>
      </c>
      <c r="Q2" s="9" t="n">
        <v>1609</v>
      </c>
      <c r="R2" s="7" t="n">
        <f aca="false">T2/Q2</f>
        <v>98.9123679303916</v>
      </c>
      <c r="S2" s="9" t="n">
        <v>210</v>
      </c>
      <c r="T2" s="7" t="n">
        <v>159150</v>
      </c>
      <c r="U2" s="7" t="n">
        <v>434726</v>
      </c>
      <c r="V2" s="7" t="n">
        <v>5948456</v>
      </c>
      <c r="W2" s="8" t="n">
        <f aca="false">V2/T2</f>
        <v>37.3764121897581</v>
      </c>
      <c r="X2" s="7" t="n">
        <v>848702</v>
      </c>
      <c r="Y2" s="7" t="n">
        <v>417510</v>
      </c>
      <c r="Z2" s="8" t="n">
        <f aca="false">X2/Y2</f>
        <v>2.03277047256353</v>
      </c>
      <c r="AA2" s="9" t="n">
        <v>199398</v>
      </c>
      <c r="AB2" s="9" t="n">
        <v>470534</v>
      </c>
      <c r="AC2" s="9" t="n">
        <v>185462</v>
      </c>
      <c r="AD2" s="10" t="n">
        <f aca="false">100*AC2/AB2</f>
        <v>39.4152176038288</v>
      </c>
      <c r="AE2" s="9" t="n">
        <f aca="false">Q2/C2</f>
        <v>1.5712890625</v>
      </c>
      <c r="AF2" s="8" t="n">
        <f aca="false">S2/E2</f>
        <v>1.0880829015544</v>
      </c>
      <c r="AG2" s="8" t="n">
        <f aca="false">Z2/L2</f>
        <v>1.75483059174692</v>
      </c>
      <c r="AH2" s="8" t="n">
        <f aca="false">W2/I2</f>
        <v>1.24423352316282</v>
      </c>
      <c r="AI2" s="8" t="n">
        <f aca="false">AD2/P2</f>
        <v>1.23158756167134</v>
      </c>
      <c r="AJ2" s="8" t="n">
        <f aca="false">R2/D2</f>
        <v>1.27316026347459</v>
      </c>
    </row>
    <row r="3" customFormat="false" ht="12.75" hidden="false" customHeight="false" outlineLevel="0" collapsed="false">
      <c r="A3" s="0" t="s">
        <v>46</v>
      </c>
      <c r="B3" s="7" t="n">
        <v>0</v>
      </c>
      <c r="C3" s="7" t="n">
        <v>489</v>
      </c>
      <c r="D3" s="7" t="n">
        <f aca="false">F3/C3</f>
        <v>21.0695296523517</v>
      </c>
      <c r="E3" s="7" t="n">
        <v>87</v>
      </c>
      <c r="F3" s="7" t="n">
        <v>10303</v>
      </c>
      <c r="G3" s="7" t="n">
        <v>28124</v>
      </c>
      <c r="H3" s="7" t="n">
        <v>413255</v>
      </c>
      <c r="I3" s="8" t="n">
        <f aca="false">H3/F3</f>
        <v>40.110162088712</v>
      </c>
      <c r="J3" s="7" t="n">
        <v>7661</v>
      </c>
      <c r="K3" s="7" t="n">
        <v>27086</v>
      </c>
      <c r="L3" s="8" t="n">
        <f aca="false">J3/K3</f>
        <v>0.282839843461567</v>
      </c>
      <c r="M3" s="9" t="n">
        <v>5888</v>
      </c>
      <c r="N3" s="9" t="n">
        <v>50460</v>
      </c>
      <c r="O3" s="9" t="n">
        <v>19163</v>
      </c>
      <c r="P3" s="10" t="n">
        <f aca="false">100*O3/N3</f>
        <v>37.9766151407055</v>
      </c>
      <c r="Q3" s="9" t="n">
        <v>1743</v>
      </c>
      <c r="R3" s="7" t="n">
        <f aca="false">T3/Q3</f>
        <v>31.7974756167527</v>
      </c>
      <c r="S3" s="9" t="n">
        <v>149</v>
      </c>
      <c r="T3" s="9" t="n">
        <v>55423</v>
      </c>
      <c r="U3" s="9" t="n">
        <v>130575</v>
      </c>
      <c r="V3" s="9" t="n">
        <v>1841957</v>
      </c>
      <c r="W3" s="8" t="n">
        <f aca="false">V3/T3</f>
        <v>33.2345235732458</v>
      </c>
      <c r="X3" s="9" t="n">
        <v>39145</v>
      </c>
      <c r="Y3" s="9" t="n">
        <v>115768</v>
      </c>
      <c r="Z3" s="8" t="n">
        <f aca="false">X3/Y3</f>
        <v>0.338133162877479</v>
      </c>
      <c r="AA3" s="9" t="n">
        <v>39234</v>
      </c>
      <c r="AB3" s="9" t="n">
        <v>16719</v>
      </c>
      <c r="AC3" s="9" t="n">
        <v>7866</v>
      </c>
      <c r="AD3" s="10" t="n">
        <f aca="false">100*AC3/AB3</f>
        <v>47.0482684371075</v>
      </c>
      <c r="AE3" s="9" t="n">
        <f aca="false">Q3/C3</f>
        <v>3.56441717791411</v>
      </c>
      <c r="AF3" s="8" t="n">
        <f aca="false">S3/E3</f>
        <v>1.71264367816092</v>
      </c>
      <c r="AG3" s="8" t="n">
        <f aca="false">Z3/L3</f>
        <v>1.19549338855233</v>
      </c>
      <c r="AH3" s="8" t="n">
        <f aca="false">W3/I3</f>
        <v>0.828581133622464</v>
      </c>
      <c r="AI3" s="8" t="n">
        <f aca="false">AD3/P3</f>
        <v>1.23887471968713</v>
      </c>
      <c r="AJ3" s="8" t="n">
        <f aca="false">R3/D3</f>
        <v>1.50916874469495</v>
      </c>
    </row>
    <row r="4" customFormat="false" ht="12.75" hidden="false" customHeight="false" outlineLevel="0" collapsed="false">
      <c r="A4" s="9" t="s">
        <v>47</v>
      </c>
      <c r="B4" s="7" t="n">
        <v>0</v>
      </c>
      <c r="C4" s="7" t="n">
        <v>339</v>
      </c>
      <c r="D4" s="7" t="n">
        <f aca="false">F4/C4</f>
        <v>33.4483775811209</v>
      </c>
      <c r="E4" s="7" t="n">
        <v>93</v>
      </c>
      <c r="F4" s="7" t="n">
        <v>11339</v>
      </c>
      <c r="G4" s="7" t="n">
        <v>31551</v>
      </c>
      <c r="H4" s="7" t="n">
        <v>344006</v>
      </c>
      <c r="I4" s="8" t="n">
        <f aca="false">H4/F4</f>
        <v>30.3383014375165</v>
      </c>
      <c r="J4" s="7" t="n">
        <v>21903</v>
      </c>
      <c r="K4" s="7" t="n">
        <v>30961</v>
      </c>
      <c r="L4" s="8" t="n">
        <f aca="false">J4/K4</f>
        <v>0.707438390232874</v>
      </c>
      <c r="M4" s="9" t="n">
        <v>11574</v>
      </c>
      <c r="N4" s="9" t="n">
        <v>217637</v>
      </c>
      <c r="O4" s="9" t="n">
        <v>71726</v>
      </c>
      <c r="P4" s="10" t="n">
        <f aca="false">100*O4/N4</f>
        <v>32.9567123237317</v>
      </c>
      <c r="Q4" s="9" t="n">
        <v>804</v>
      </c>
      <c r="R4" s="7" t="n">
        <f aca="false">T4/Q4</f>
        <v>49.8681592039801</v>
      </c>
      <c r="S4" s="9" t="n">
        <v>146</v>
      </c>
      <c r="T4" s="9" t="n">
        <v>40094</v>
      </c>
      <c r="U4" s="9" t="n">
        <v>107177</v>
      </c>
      <c r="V4" s="9" t="n">
        <v>1352972</v>
      </c>
      <c r="W4" s="8" t="n">
        <f aca="false">V4/T4</f>
        <v>33.7449992517584</v>
      </c>
      <c r="X4" s="9" t="n">
        <v>119428</v>
      </c>
      <c r="Y4" s="9" t="n">
        <v>96855</v>
      </c>
      <c r="Z4" s="8" t="n">
        <f aca="false">X4/Y4</f>
        <v>1.23305972846007</v>
      </c>
      <c r="AA4" s="9" t="n">
        <v>38985</v>
      </c>
      <c r="AB4" s="9" t="n">
        <v>46202</v>
      </c>
      <c r="AC4" s="9" t="n">
        <v>16882</v>
      </c>
      <c r="AD4" s="10" t="n">
        <f aca="false">100*AC4/AB4</f>
        <v>36.5395437426951</v>
      </c>
      <c r="AE4" s="9" t="n">
        <f aca="false">Q4/C4</f>
        <v>2.3716814159292</v>
      </c>
      <c r="AF4" s="8" t="n">
        <f aca="false">S4/E4</f>
        <v>1.56989247311828</v>
      </c>
      <c r="AG4" s="8" t="n">
        <f aca="false">Z4/L4</f>
        <v>1.74299238701786</v>
      </c>
      <c r="AH4" s="8" t="n">
        <f aca="false">W4/I4</f>
        <v>1.11229032783058</v>
      </c>
      <c r="AI4" s="8" t="n">
        <f aca="false">AD4/P4</f>
        <v>1.10871325342678</v>
      </c>
      <c r="AJ4" s="8" t="n">
        <f aca="false">R4/D4</f>
        <v>1.49089919482752</v>
      </c>
    </row>
    <row r="5" customFormat="false" ht="12.75" hidden="false" customHeight="false" outlineLevel="0" collapsed="false">
      <c r="A5" s="0" t="s">
        <v>48</v>
      </c>
      <c r="B5" s="7" t="n">
        <v>0</v>
      </c>
      <c r="C5" s="7" t="n">
        <v>293</v>
      </c>
      <c r="D5" s="7" t="n">
        <f aca="false">F5/C5</f>
        <v>104.897610921502</v>
      </c>
      <c r="E5" s="7" t="n">
        <v>117</v>
      </c>
      <c r="F5" s="7" t="n">
        <v>30735</v>
      </c>
      <c r="G5" s="7" t="n">
        <v>86982</v>
      </c>
      <c r="H5" s="7" t="n">
        <v>636704</v>
      </c>
      <c r="I5" s="8" t="n">
        <f aca="false">H5/F5</f>
        <v>20.7159264681959</v>
      </c>
      <c r="J5" s="7" t="n">
        <v>76276</v>
      </c>
      <c r="K5" s="7" t="n">
        <v>85485</v>
      </c>
      <c r="L5" s="8" t="n">
        <f aca="false">J5/K5</f>
        <v>0.892273498274551</v>
      </c>
      <c r="M5" s="9" t="n">
        <v>38895</v>
      </c>
      <c r="N5" s="9" t="n">
        <v>624582</v>
      </c>
      <c r="O5" s="9" t="n">
        <v>168130</v>
      </c>
      <c r="P5" s="10" t="n">
        <f aca="false">100*O5/N5</f>
        <v>26.9188032956441</v>
      </c>
      <c r="Q5" s="9" t="n">
        <v>424</v>
      </c>
      <c r="R5" s="7" t="n">
        <f aca="false">T5/Q5</f>
        <v>171.377358490566</v>
      </c>
      <c r="S5" s="9" t="n">
        <v>140</v>
      </c>
      <c r="T5" s="9" t="n">
        <v>72664</v>
      </c>
      <c r="U5" s="9" t="n">
        <v>189670</v>
      </c>
      <c r="V5" s="9" t="n">
        <v>2035768</v>
      </c>
      <c r="W5" s="8" t="n">
        <f aca="false">V5/T5</f>
        <v>28.0161840801497</v>
      </c>
      <c r="X5" s="9" t="n">
        <v>406919</v>
      </c>
      <c r="Y5" s="9" t="n">
        <v>183522</v>
      </c>
      <c r="Z5" s="8" t="n">
        <f aca="false">X5/Y5</f>
        <v>2.21727640282909</v>
      </c>
      <c r="AA5" s="9" t="n">
        <v>83403</v>
      </c>
      <c r="AB5" s="9" t="n">
        <v>190670</v>
      </c>
      <c r="AC5" s="9" t="n">
        <v>79899</v>
      </c>
      <c r="AD5" s="10" t="n">
        <f aca="false">100*AC5/AB5</f>
        <v>41.9043373367598</v>
      </c>
      <c r="AE5" s="9" t="n">
        <f aca="false">Q5/C5</f>
        <v>1.44709897610922</v>
      </c>
      <c r="AF5" s="8" t="n">
        <f aca="false">S5/E5</f>
        <v>1.1965811965812</v>
      </c>
      <c r="AG5" s="8" t="n">
        <f aca="false">Z5/L5</f>
        <v>2.48497395374488</v>
      </c>
      <c r="AH5" s="8" t="n">
        <f aca="false">W5/I5</f>
        <v>1.3523983164915</v>
      </c>
      <c r="AI5" s="8" t="n">
        <f aca="false">AD5/P5</f>
        <v>1.55669391675894</v>
      </c>
      <c r="AJ5" s="8" t="n">
        <f aca="false">R5/D5</f>
        <v>1.63375845250483</v>
      </c>
    </row>
    <row r="6" customFormat="false" ht="12.75" hidden="false" customHeight="false" outlineLevel="0" collapsed="false">
      <c r="A6" s="0" t="s">
        <v>49</v>
      </c>
      <c r="B6" s="7" t="n">
        <v>0</v>
      </c>
      <c r="C6" s="7" t="n">
        <v>379</v>
      </c>
      <c r="D6" s="7" t="n">
        <f aca="false">F6/C6</f>
        <v>210.171503957784</v>
      </c>
      <c r="E6" s="7" t="n">
        <v>134</v>
      </c>
      <c r="F6" s="7" t="n">
        <v>79655</v>
      </c>
      <c r="G6" s="7" t="n">
        <v>226328</v>
      </c>
      <c r="H6" s="7" t="n">
        <v>2118732</v>
      </c>
      <c r="I6" s="8" t="n">
        <f aca="false">H6/F6</f>
        <v>26.5988575732848</v>
      </c>
      <c r="J6" s="7" t="n">
        <v>355037</v>
      </c>
      <c r="K6" s="7" t="n">
        <v>224033</v>
      </c>
      <c r="L6" s="8" t="n">
        <f aca="false">J6/K6</f>
        <v>1.58475313904648</v>
      </c>
      <c r="M6" s="9" t="n">
        <v>93087</v>
      </c>
      <c r="N6" s="9" t="n">
        <v>2101868</v>
      </c>
      <c r="O6" s="9" t="n">
        <v>623313</v>
      </c>
      <c r="P6" s="10" t="n">
        <f aca="false">100*O6/N6</f>
        <v>29.65519242883</v>
      </c>
      <c r="Q6" s="9" t="n">
        <v>542</v>
      </c>
      <c r="R6" s="7" t="n">
        <f aca="false">T6/Q6</f>
        <v>277.431734317343</v>
      </c>
      <c r="S6" s="9" t="n">
        <v>164</v>
      </c>
      <c r="T6" s="9" t="n">
        <v>150368</v>
      </c>
      <c r="U6" s="9" t="n">
        <v>396304</v>
      </c>
      <c r="V6" s="9" t="n">
        <v>5765861</v>
      </c>
      <c r="W6" s="8" t="n">
        <f aca="false">V6/T6</f>
        <v>38.3450002660141</v>
      </c>
      <c r="X6" s="9" t="n">
        <v>1272343</v>
      </c>
      <c r="Y6" s="9" t="n">
        <v>387063</v>
      </c>
      <c r="Z6" s="8" t="n">
        <f aca="false">X6/Y6</f>
        <v>3.28717288916791</v>
      </c>
      <c r="AA6" s="9" t="n">
        <v>181411</v>
      </c>
      <c r="AB6" s="9" t="n">
        <v>683813</v>
      </c>
      <c r="AC6" s="9" t="n">
        <v>272321</v>
      </c>
      <c r="AD6" s="10" t="n">
        <f aca="false">100*AC6/AB6</f>
        <v>39.8238992239106</v>
      </c>
      <c r="AE6" s="9" t="n">
        <f aca="false">Q6/C6</f>
        <v>1.43007915567282</v>
      </c>
      <c r="AF6" s="8" t="n">
        <f aca="false">S6/E6</f>
        <v>1.22388059701493</v>
      </c>
      <c r="AG6" s="8" t="n">
        <f aca="false">Z6/L6</f>
        <v>2.07424917368881</v>
      </c>
      <c r="AH6" s="8" t="n">
        <f aca="false">W6/I6</f>
        <v>1.44160327789893</v>
      </c>
      <c r="AI6" s="8" t="n">
        <f aca="false">AD6/P6</f>
        <v>1.34289802096158</v>
      </c>
      <c r="AJ6" s="8" t="n">
        <f aca="false">R6/D6</f>
        <v>1.32002545108622</v>
      </c>
    </row>
    <row r="7" customFormat="false" ht="12.75" hidden="false" customHeight="false" outlineLevel="0" collapsed="false">
      <c r="A7" s="0" t="s">
        <v>50</v>
      </c>
      <c r="B7" s="7" t="n">
        <v>0</v>
      </c>
      <c r="C7" s="7" t="n">
        <v>487</v>
      </c>
      <c r="D7" s="7" t="n">
        <f aca="false">F7/C7</f>
        <v>67.1622176591376</v>
      </c>
      <c r="E7" s="7" t="n">
        <v>112</v>
      </c>
      <c r="F7" s="7" t="n">
        <v>32708</v>
      </c>
      <c r="G7" s="7" t="n">
        <v>92975</v>
      </c>
      <c r="H7" s="7" t="n">
        <v>583674</v>
      </c>
      <c r="I7" s="8" t="n">
        <f aca="false">H7/F7</f>
        <v>17.8449920508744</v>
      </c>
      <c r="J7" s="7" t="n">
        <v>48398</v>
      </c>
      <c r="K7" s="7" t="n">
        <v>92184</v>
      </c>
      <c r="L7" s="8" t="n">
        <f aca="false">J7/K7</f>
        <v>0.52501518701727</v>
      </c>
      <c r="M7" s="9" t="n">
        <v>41238</v>
      </c>
      <c r="N7" s="9" t="n">
        <v>659865</v>
      </c>
      <c r="O7" s="9" t="n">
        <v>172489</v>
      </c>
      <c r="P7" s="10" t="n">
        <f aca="false">100*O7/N7</f>
        <v>26.1400437968372</v>
      </c>
      <c r="Q7" s="9" t="n">
        <v>992</v>
      </c>
      <c r="R7" s="7" t="n">
        <f aca="false">T7/Q7</f>
        <v>124.123991935484</v>
      </c>
      <c r="S7" s="9" t="n">
        <v>151</v>
      </c>
      <c r="T7" s="9" t="n">
        <v>123131</v>
      </c>
      <c r="U7" s="9" t="n">
        <v>306705</v>
      </c>
      <c r="V7" s="9" t="n">
        <v>2764657</v>
      </c>
      <c r="W7" s="8" t="n">
        <f aca="false">V7/T7</f>
        <v>22.452972850054</v>
      </c>
      <c r="X7" s="9" t="n">
        <v>442104</v>
      </c>
      <c r="Y7" s="9" t="n">
        <v>293746</v>
      </c>
      <c r="Z7" s="8" t="n">
        <f aca="false">X7/Y7</f>
        <v>1.50505538798826</v>
      </c>
      <c r="AA7" s="9" t="n">
        <v>143815</v>
      </c>
      <c r="AB7" s="9" t="n">
        <v>232501</v>
      </c>
      <c r="AC7" s="9" t="n">
        <v>95441</v>
      </c>
      <c r="AD7" s="10" t="n">
        <f aca="false">100*AC7/AB7</f>
        <v>41.0497159152004</v>
      </c>
      <c r="AE7" s="9" t="n">
        <f aca="false">Q7/C7</f>
        <v>2.03696098562628</v>
      </c>
      <c r="AF7" s="8" t="n">
        <f aca="false">S7/E7</f>
        <v>1.34821428571429</v>
      </c>
      <c r="AG7" s="8" t="n">
        <f aca="false">Z7/L7</f>
        <v>2.8666892410081</v>
      </c>
      <c r="AH7" s="8" t="n">
        <f aca="false">W7/I7</f>
        <v>1.25822263109127</v>
      </c>
      <c r="AI7" s="8" t="n">
        <f aca="false">AD7/P7</f>
        <v>1.57037670763838</v>
      </c>
      <c r="AJ7" s="8" t="n">
        <f aca="false">R7/D7</f>
        <v>1.84812229645899</v>
      </c>
    </row>
    <row r="8" customFormat="false" ht="12.75" hidden="false" customHeight="false" outlineLevel="0" collapsed="false">
      <c r="A8" s="0" t="s">
        <v>51</v>
      </c>
      <c r="B8" s="7" t="n">
        <v>0</v>
      </c>
      <c r="C8" s="7" t="n">
        <v>62</v>
      </c>
      <c r="D8" s="7" t="n">
        <f aca="false">F8/C8</f>
        <v>82.258064516129</v>
      </c>
      <c r="E8" s="7" t="n">
        <v>70</v>
      </c>
      <c r="F8" s="7" t="n">
        <v>5100</v>
      </c>
      <c r="G8" s="7" t="n">
        <v>15428</v>
      </c>
      <c r="H8" s="7" t="n">
        <v>102108</v>
      </c>
      <c r="I8" s="8" t="n">
        <f aca="false">H8/F8</f>
        <v>20.0211764705882</v>
      </c>
      <c r="J8" s="7" t="n">
        <v>11791</v>
      </c>
      <c r="K8" s="7" t="n">
        <v>14051</v>
      </c>
      <c r="L8" s="8" t="n">
        <f aca="false">J8/K8</f>
        <v>0.839157355348374</v>
      </c>
      <c r="M8" s="9" t="n">
        <v>3512</v>
      </c>
      <c r="N8" s="9" t="n">
        <v>85135</v>
      </c>
      <c r="O8" s="9" t="n">
        <v>19796</v>
      </c>
      <c r="P8" s="10" t="n">
        <f aca="false">100*O8/N8</f>
        <v>23.252481353145</v>
      </c>
      <c r="Q8" s="9" t="n">
        <v>106</v>
      </c>
      <c r="R8" s="7" t="n">
        <f aca="false">T8/Q8</f>
        <v>98.8490566037736</v>
      </c>
      <c r="S8" s="9" t="n">
        <v>106</v>
      </c>
      <c r="T8" s="9" t="n">
        <v>10478</v>
      </c>
      <c r="U8" s="9" t="n">
        <v>28355</v>
      </c>
      <c r="V8" s="9" t="n">
        <v>257937</v>
      </c>
      <c r="W8" s="8" t="n">
        <f aca="false">V8/T8</f>
        <v>24.6170070624165</v>
      </c>
      <c r="X8" s="9" t="n">
        <v>40797</v>
      </c>
      <c r="Y8" s="9" t="n">
        <v>24550</v>
      </c>
      <c r="Z8" s="8" t="n">
        <f aca="false">X8/Y8</f>
        <v>1.66179226069246</v>
      </c>
      <c r="AA8" s="9" t="n">
        <v>9504</v>
      </c>
      <c r="AB8" s="9" t="n">
        <v>16864</v>
      </c>
      <c r="AC8" s="9" t="n">
        <v>5144</v>
      </c>
      <c r="AD8" s="10" t="n">
        <f aca="false">100*AC8/AB8</f>
        <v>30.5028462998102</v>
      </c>
      <c r="AE8" s="9" t="n">
        <f aca="false">Q8/C8</f>
        <v>1.70967741935484</v>
      </c>
      <c r="AF8" s="8" t="n">
        <f aca="false">S8/E8</f>
        <v>1.51428571428571</v>
      </c>
      <c r="AG8" s="8" t="n">
        <f aca="false">Z8/L8</f>
        <v>1.98031066533711</v>
      </c>
      <c r="AH8" s="8" t="n">
        <f aca="false">W8/I8</f>
        <v>1.22954847826149</v>
      </c>
      <c r="AI8" s="8" t="n">
        <f aca="false">AD8/P8</f>
        <v>1.31181037569931</v>
      </c>
      <c r="AJ8" s="8" t="n">
        <f aca="false">R8/D8</f>
        <v>1.2016944136145</v>
      </c>
    </row>
    <row r="9" customFormat="false" ht="12.75" hidden="false" customHeight="false" outlineLevel="0" collapsed="false">
      <c r="A9" s="0" t="s">
        <v>52</v>
      </c>
      <c r="B9" s="7" t="n">
        <v>0</v>
      </c>
      <c r="C9" s="7" t="n">
        <v>270</v>
      </c>
      <c r="D9" s="7" t="n">
        <f aca="false">F9/C9</f>
        <v>35.3703703703704</v>
      </c>
      <c r="E9" s="7" t="n">
        <v>95</v>
      </c>
      <c r="F9" s="7" t="n">
        <v>9550</v>
      </c>
      <c r="G9" s="7" t="n">
        <v>27826</v>
      </c>
      <c r="H9" s="7" t="n">
        <v>266213</v>
      </c>
      <c r="I9" s="8" t="n">
        <f aca="false">H9/F9</f>
        <v>27.8757068062827</v>
      </c>
      <c r="J9" s="7" t="n">
        <v>23812</v>
      </c>
      <c r="K9" s="7" t="n">
        <v>27615</v>
      </c>
      <c r="L9" s="8" t="n">
        <f aca="false">J9/K9</f>
        <v>0.862284990041644</v>
      </c>
      <c r="M9" s="9" t="n">
        <v>9078</v>
      </c>
      <c r="N9" s="9" t="n">
        <v>204985</v>
      </c>
      <c r="O9" s="9" t="n">
        <v>69877</v>
      </c>
      <c r="P9" s="10" t="n">
        <f aca="false">100*O9/N9</f>
        <v>34.0888357684709</v>
      </c>
      <c r="Q9" s="9" t="n">
        <v>587</v>
      </c>
      <c r="R9" s="7" t="n">
        <f aca="false">T9/Q9</f>
        <v>44.1209540034072</v>
      </c>
      <c r="S9" s="9" t="n">
        <v>145</v>
      </c>
      <c r="T9" s="9" t="n">
        <v>25899</v>
      </c>
      <c r="U9" s="9" t="n">
        <v>69428</v>
      </c>
      <c r="V9" s="9" t="n">
        <v>900956</v>
      </c>
      <c r="W9" s="8" t="n">
        <f aca="false">V9/T9</f>
        <v>34.7872890845206</v>
      </c>
      <c r="X9" s="9" t="n">
        <v>88312</v>
      </c>
      <c r="Y9" s="9" t="n">
        <v>64938</v>
      </c>
      <c r="Z9" s="8" t="n">
        <f aca="false">X9/Y9</f>
        <v>1.35994333056146</v>
      </c>
      <c r="AA9" s="9" t="n">
        <v>30029</v>
      </c>
      <c r="AB9" s="9" t="n">
        <v>36483</v>
      </c>
      <c r="AC9" s="9" t="n">
        <v>14310</v>
      </c>
      <c r="AD9" s="10" t="n">
        <f aca="false">100*AC9/AB9</f>
        <v>39.2237480470356</v>
      </c>
      <c r="AE9" s="9" t="n">
        <f aca="false">Q9/C9</f>
        <v>2.17407407407407</v>
      </c>
      <c r="AF9" s="8" t="n">
        <f aca="false">S9/E9</f>
        <v>1.52631578947368</v>
      </c>
      <c r="AG9" s="8" t="n">
        <f aca="false">Z9/L9</f>
        <v>1.57713905062383</v>
      </c>
      <c r="AH9" s="8" t="n">
        <f aca="false">W9/I9</f>
        <v>1.24794285311826</v>
      </c>
      <c r="AI9" s="8" t="n">
        <f aca="false">AD9/P9</f>
        <v>1.15063325463623</v>
      </c>
      <c r="AJ9" s="8" t="n">
        <f aca="false">R9/D9</f>
        <v>1.24739869957277</v>
      </c>
    </row>
    <row r="10" customFormat="false" ht="12.75" hidden="false" customHeight="false" outlineLevel="0" collapsed="false">
      <c r="A10" s="0" t="s">
        <v>53</v>
      </c>
      <c r="B10" s="7" t="n">
        <v>0</v>
      </c>
      <c r="C10" s="7" t="n">
        <v>962</v>
      </c>
      <c r="D10" s="7" t="n">
        <f aca="false">F10/C10</f>
        <v>97.9677754677755</v>
      </c>
      <c r="E10" s="7" t="n">
        <v>138</v>
      </c>
      <c r="F10" s="7" t="n">
        <v>94245</v>
      </c>
      <c r="G10" s="7" t="n">
        <v>279554</v>
      </c>
      <c r="H10" s="7" t="n">
        <v>1346850</v>
      </c>
      <c r="I10" s="8" t="n">
        <f aca="false">H10/F10</f>
        <v>14.2909438166481</v>
      </c>
      <c r="J10" s="7" t="n">
        <v>122816</v>
      </c>
      <c r="K10" s="7" t="n">
        <v>275354</v>
      </c>
      <c r="L10" s="8" t="n">
        <f aca="false">J10/K10</f>
        <v>0.446029474785186</v>
      </c>
      <c r="M10" s="9" t="n">
        <v>121971</v>
      </c>
      <c r="N10" s="9" t="n">
        <v>1297428</v>
      </c>
      <c r="O10" s="9" t="n">
        <v>384794</v>
      </c>
      <c r="P10" s="10" t="n">
        <f aca="false">100*O10/N10</f>
        <v>29.6582161013945</v>
      </c>
      <c r="Q10" s="9" t="n">
        <v>1745</v>
      </c>
      <c r="R10" s="7" t="n">
        <f aca="false">T10/Q10</f>
        <v>147.587965616046</v>
      </c>
      <c r="S10" s="9" t="n">
        <v>164</v>
      </c>
      <c r="T10" s="9" t="n">
        <v>257541</v>
      </c>
      <c r="U10" s="9" t="n">
        <v>654815</v>
      </c>
      <c r="V10" s="9" t="n">
        <v>5015441</v>
      </c>
      <c r="W10" s="8" t="n">
        <f aca="false">V10/T10</f>
        <v>19.4743400079987</v>
      </c>
      <c r="X10" s="9" t="n">
        <v>802656</v>
      </c>
      <c r="Y10" s="9" t="n">
        <v>633117</v>
      </c>
      <c r="Z10" s="8" t="n">
        <f aca="false">X10/Y10</f>
        <v>1.26778462748592</v>
      </c>
      <c r="AA10" s="9" t="n">
        <v>289785</v>
      </c>
      <c r="AB10" s="9" t="n">
        <v>392171</v>
      </c>
      <c r="AC10" s="9" t="n">
        <v>173386</v>
      </c>
      <c r="AD10" s="10" t="n">
        <f aca="false">100*AC10/AB10</f>
        <v>44.2118361633063</v>
      </c>
      <c r="AE10" s="9" t="n">
        <f aca="false">Q10/C10</f>
        <v>1.81392931392931</v>
      </c>
      <c r="AF10" s="8" t="n">
        <f aca="false">S10/E10</f>
        <v>1.18840579710145</v>
      </c>
      <c r="AG10" s="8" t="n">
        <f aca="false">Z10/L10</f>
        <v>2.84237858517422</v>
      </c>
      <c r="AH10" s="8" t="n">
        <f aca="false">W10/I10</f>
        <v>1.36270495901833</v>
      </c>
      <c r="AI10" s="8" t="n">
        <f aca="false">AD10/P10</f>
        <v>1.490711242111</v>
      </c>
      <c r="AJ10" s="8" t="n">
        <f aca="false">R10/D10</f>
        <v>1.50649501748248</v>
      </c>
    </row>
    <row r="11" customFormat="false" ht="12.75" hidden="false" customHeight="false" outlineLevel="0" collapsed="false">
      <c r="A11" s="0" t="s">
        <v>54</v>
      </c>
      <c r="B11" s="7" t="n">
        <v>0</v>
      </c>
      <c r="C11" s="7" t="n">
        <v>481</v>
      </c>
      <c r="D11" s="7" t="n">
        <f aca="false">F11/C11</f>
        <v>79.3783783783784</v>
      </c>
      <c r="E11" s="7" t="n">
        <v>176</v>
      </c>
      <c r="F11" s="7" t="n">
        <v>38181</v>
      </c>
      <c r="G11" s="7" t="n">
        <v>105883</v>
      </c>
      <c r="H11" s="7" t="n">
        <v>1152829</v>
      </c>
      <c r="I11" s="8" t="n">
        <f aca="false">H11/F11</f>
        <v>30.1937874859223</v>
      </c>
      <c r="J11" s="7" t="n">
        <v>143081</v>
      </c>
      <c r="K11" s="7" t="n">
        <v>103277</v>
      </c>
      <c r="L11" s="8" t="n">
        <f aca="false">J11/K11</f>
        <v>1.38541011067324</v>
      </c>
      <c r="M11" s="9" t="n">
        <v>44115</v>
      </c>
      <c r="N11" s="9" t="n">
        <v>1140825</v>
      </c>
      <c r="O11" s="9" t="n">
        <v>376325</v>
      </c>
      <c r="P11" s="10" t="n">
        <f aca="false">100*O11/N11</f>
        <v>32.9870926741613</v>
      </c>
      <c r="Q11" s="9" t="n">
        <v>819</v>
      </c>
      <c r="R11" s="7" t="n">
        <f aca="false">T11/Q11</f>
        <v>106.744810744811</v>
      </c>
      <c r="S11" s="9" t="n">
        <v>195</v>
      </c>
      <c r="T11" s="9" t="n">
        <v>87424</v>
      </c>
      <c r="U11" s="9" t="n">
        <v>228090</v>
      </c>
      <c r="V11" s="9" t="n">
        <v>3342874</v>
      </c>
      <c r="W11" s="8" t="n">
        <f aca="false">V11/T11</f>
        <v>38.2374862737921</v>
      </c>
      <c r="X11" s="9" t="n">
        <v>511478</v>
      </c>
      <c r="Y11" s="9" t="n">
        <v>216930</v>
      </c>
      <c r="Z11" s="8" t="n">
        <f aca="false">X11/Y11</f>
        <v>2.35780205596275</v>
      </c>
      <c r="AA11" s="9" t="n">
        <v>107921</v>
      </c>
      <c r="AB11" s="9" t="n">
        <v>278291</v>
      </c>
      <c r="AC11" s="9" t="n">
        <v>114142</v>
      </c>
      <c r="AD11" s="10" t="n">
        <f aca="false">100*AC11/AB11</f>
        <v>41.0153400577094</v>
      </c>
      <c r="AE11" s="9" t="n">
        <f aca="false">Q11/C11</f>
        <v>1.7027027027027</v>
      </c>
      <c r="AF11" s="8" t="n">
        <f aca="false">S11/E11</f>
        <v>1.10795454545455</v>
      </c>
      <c r="AG11" s="8" t="n">
        <f aca="false">Z11/L11</f>
        <v>1.70188021423994</v>
      </c>
      <c r="AH11" s="8" t="n">
        <f aca="false">W11/I11</f>
        <v>1.26640244426507</v>
      </c>
      <c r="AI11" s="8" t="n">
        <f aca="false">AD11/P11</f>
        <v>1.24337541543443</v>
      </c>
      <c r="AJ11" s="8" t="n">
        <f aca="false">R11/D11</f>
        <v>1.34475927734355</v>
      </c>
    </row>
    <row r="12" customFormat="false" ht="12.75" hidden="false" customHeight="false" outlineLevel="0" collapsed="false">
      <c r="A12" s="9" t="s">
        <v>55</v>
      </c>
      <c r="B12" s="7" t="n">
        <v>0</v>
      </c>
      <c r="C12" s="7" t="n">
        <v>94</v>
      </c>
      <c r="D12" s="7" t="n">
        <f aca="false">F12/C12</f>
        <v>82.531914893617</v>
      </c>
      <c r="E12" s="7" t="n">
        <v>77</v>
      </c>
      <c r="F12" s="7" t="n">
        <v>7758</v>
      </c>
      <c r="G12" s="7" t="n">
        <v>23179</v>
      </c>
      <c r="H12" s="7" t="n">
        <v>160932</v>
      </c>
      <c r="I12" s="8" t="n">
        <f aca="false">H12/F12</f>
        <v>20.7440061871616</v>
      </c>
      <c r="J12" s="7" t="n">
        <v>31296</v>
      </c>
      <c r="K12" s="7" t="n">
        <v>21173</v>
      </c>
      <c r="L12" s="8" t="n">
        <f aca="false">J12/K12</f>
        <v>1.47810891229396</v>
      </c>
      <c r="M12" s="9" t="n">
        <v>6615</v>
      </c>
      <c r="N12" s="9" t="n">
        <v>174076</v>
      </c>
      <c r="O12" s="9" t="n">
        <v>59292</v>
      </c>
      <c r="P12" s="10" t="n">
        <f aca="false">100*O12/N12</f>
        <v>34.0609848571888</v>
      </c>
      <c r="Q12" s="9" t="n">
        <v>201</v>
      </c>
      <c r="R12" s="7" t="n">
        <f aca="false">T12/Q12</f>
        <v>85.3880597014925</v>
      </c>
      <c r="S12" s="9" t="n">
        <v>130</v>
      </c>
      <c r="T12" s="9" t="n">
        <v>17163</v>
      </c>
      <c r="U12" s="9" t="n">
        <v>43794</v>
      </c>
      <c r="V12" s="9" t="n">
        <v>461741</v>
      </c>
      <c r="W12" s="8" t="n">
        <f aca="false">V12/T12</f>
        <v>26.9032803122997</v>
      </c>
      <c r="X12" s="9" t="n">
        <v>83032</v>
      </c>
      <c r="Y12" s="9" t="n">
        <v>37998</v>
      </c>
      <c r="Z12" s="8" t="n">
        <f aca="false">X12/Y12</f>
        <v>2.18516764040213</v>
      </c>
      <c r="AA12" s="9" t="n">
        <v>16797</v>
      </c>
      <c r="AB12" s="9" t="n">
        <v>38461</v>
      </c>
      <c r="AC12" s="9" t="n">
        <v>15572</v>
      </c>
      <c r="AD12" s="10" t="n">
        <f aca="false">100*AC12/AB12</f>
        <v>40.4877668287356</v>
      </c>
      <c r="AE12" s="9" t="n">
        <f aca="false">Q12/C12</f>
        <v>2.13829787234043</v>
      </c>
      <c r="AF12" s="8" t="n">
        <f aca="false">S12/E12</f>
        <v>1.68831168831169</v>
      </c>
      <c r="AG12" s="8" t="n">
        <f aca="false">Z12/L12</f>
        <v>1.47835360589961</v>
      </c>
      <c r="AH12" s="8" t="n">
        <f aca="false">W12/I12</f>
        <v>1.29691825530548</v>
      </c>
      <c r="AI12" s="8" t="n">
        <f aca="false">AD12/P12</f>
        <v>1.18868456089843</v>
      </c>
      <c r="AJ12" s="8" t="n">
        <f aca="false">R12/D12</f>
        <v>1.0346065496185</v>
      </c>
    </row>
    <row r="13" customFormat="false" ht="12.75" hidden="false" customHeight="false" outlineLevel="0" collapsed="false">
      <c r="A13" s="0" t="s">
        <v>56</v>
      </c>
      <c r="B13" s="7" t="n">
        <v>0</v>
      </c>
      <c r="C13" s="7" t="n">
        <v>392</v>
      </c>
      <c r="D13" s="7" t="n">
        <f aca="false">F13/C13</f>
        <v>152.377551020408</v>
      </c>
      <c r="E13" s="7" t="n">
        <v>119</v>
      </c>
      <c r="F13" s="7" t="n">
        <v>59732</v>
      </c>
      <c r="G13" s="7" t="n">
        <v>174798</v>
      </c>
      <c r="H13" s="7" t="n">
        <v>1139270</v>
      </c>
      <c r="I13" s="8" t="n">
        <f aca="false">H13/F13</f>
        <v>19.0730261836202</v>
      </c>
      <c r="J13" s="7" t="n">
        <v>148203</v>
      </c>
      <c r="K13" s="7" t="n">
        <v>173828</v>
      </c>
      <c r="L13" s="8" t="n">
        <f aca="false">J13/K13</f>
        <v>0.852584163656028</v>
      </c>
      <c r="M13" s="9" t="n">
        <v>75655</v>
      </c>
      <c r="N13" s="9" t="n">
        <v>1040730</v>
      </c>
      <c r="O13" s="9" t="n">
        <v>303471</v>
      </c>
      <c r="P13" s="10" t="n">
        <f aca="false">100*O13/N13</f>
        <v>29.1594361649996</v>
      </c>
      <c r="Q13" s="9" t="n">
        <v>667</v>
      </c>
      <c r="R13" s="7" t="n">
        <f aca="false">T13/Q13</f>
        <v>237.187406296852</v>
      </c>
      <c r="S13" s="9" t="n">
        <v>149</v>
      </c>
      <c r="T13" s="9" t="n">
        <v>158204</v>
      </c>
      <c r="U13" s="9" t="n">
        <v>357059</v>
      </c>
      <c r="V13" s="9" t="n">
        <v>3807476</v>
      </c>
      <c r="W13" s="8" t="n">
        <f aca="false">V13/T13</f>
        <v>24.0668756795024</v>
      </c>
      <c r="X13" s="9" t="n">
        <v>755594</v>
      </c>
      <c r="Y13" s="9" t="n">
        <v>348425</v>
      </c>
      <c r="Z13" s="8" t="n">
        <f aca="false">X13/Y13</f>
        <v>2.16859869412356</v>
      </c>
      <c r="AA13" s="9" t="n">
        <v>185066</v>
      </c>
      <c r="AB13" s="9" t="n">
        <v>389459</v>
      </c>
      <c r="AC13" s="9" t="n">
        <v>166385</v>
      </c>
      <c r="AD13" s="10" t="n">
        <f aca="false">100*AC13/AB13</f>
        <v>42.722083710994</v>
      </c>
      <c r="AE13" s="9" t="n">
        <f aca="false">Q13/C13</f>
        <v>1.7015306122449</v>
      </c>
      <c r="AF13" s="8" t="n">
        <f aca="false">S13/E13</f>
        <v>1.25210084033613</v>
      </c>
      <c r="AG13" s="8" t="n">
        <f aca="false">Z13/L13</f>
        <v>2.54355967019635</v>
      </c>
      <c r="AH13" s="8" t="n">
        <f aca="false">W13/I13</f>
        <v>1.26182785300064</v>
      </c>
      <c r="AI13" s="8" t="n">
        <f aca="false">AD13/P13</f>
        <v>1.4651203634134</v>
      </c>
      <c r="AJ13" s="8" t="n">
        <f aca="false">R13/D13</f>
        <v>1.55657709884762</v>
      </c>
    </row>
    <row r="14" customFormat="false" ht="12.75" hidden="false" customHeight="false" outlineLevel="0" collapsed="false">
      <c r="A14" s="9" t="s">
        <v>57</v>
      </c>
      <c r="B14" s="7" t="n">
        <v>0</v>
      </c>
      <c r="C14" s="7" t="n">
        <v>472</v>
      </c>
      <c r="D14" s="7" t="n">
        <f aca="false">F14/C14</f>
        <v>71.896186440678</v>
      </c>
      <c r="E14" s="7" t="n">
        <v>129</v>
      </c>
      <c r="F14" s="7" t="n">
        <v>33935</v>
      </c>
      <c r="G14" s="7" t="n">
        <v>99726</v>
      </c>
      <c r="H14" s="7" t="n">
        <v>665211</v>
      </c>
      <c r="I14" s="8" t="n">
        <f aca="false">H14/F14</f>
        <v>19.6025047885664</v>
      </c>
      <c r="J14" s="7" t="n">
        <v>72962</v>
      </c>
      <c r="K14" s="7" t="n">
        <v>99539</v>
      </c>
      <c r="L14" s="8" t="n">
        <f aca="false">J14/K14</f>
        <v>0.732999125970725</v>
      </c>
      <c r="M14" s="9" t="n">
        <v>44542</v>
      </c>
      <c r="N14" s="9" t="n">
        <v>671835</v>
      </c>
      <c r="O14" s="9" t="n">
        <v>207310</v>
      </c>
      <c r="P14" s="10" t="n">
        <f aca="false">100*O14/N14</f>
        <v>30.8572789449791</v>
      </c>
      <c r="Q14" s="9" t="n">
        <v>889</v>
      </c>
      <c r="R14" s="7" t="n">
        <f aca="false">T14/Q14</f>
        <v>110.789651293588</v>
      </c>
      <c r="S14" s="9" t="n">
        <v>164</v>
      </c>
      <c r="T14" s="9" t="n">
        <v>98492</v>
      </c>
      <c r="U14" s="9" t="n">
        <v>265416</v>
      </c>
      <c r="V14" s="9" t="n">
        <v>2276522</v>
      </c>
      <c r="W14" s="8" t="n">
        <f aca="false">V14/T14</f>
        <v>23.113775738131</v>
      </c>
      <c r="X14" s="9" t="n">
        <v>307585</v>
      </c>
      <c r="Y14" s="9" t="n">
        <v>256396</v>
      </c>
      <c r="Z14" s="8" t="n">
        <f aca="false">X14/Y14</f>
        <v>1.19964820043994</v>
      </c>
      <c r="AA14" s="9" t="n">
        <v>123652</v>
      </c>
      <c r="AB14" s="9" t="n">
        <v>188987</v>
      </c>
      <c r="AC14" s="9" t="n">
        <v>82450</v>
      </c>
      <c r="AD14" s="10" t="n">
        <f aca="false">100*AC14/AB14</f>
        <v>43.6273394466286</v>
      </c>
      <c r="AE14" s="9" t="n">
        <f aca="false">Q14/C14</f>
        <v>1.88347457627119</v>
      </c>
      <c r="AF14" s="8" t="n">
        <f aca="false">S14/E14</f>
        <v>1.27131782945736</v>
      </c>
      <c r="AG14" s="8" t="n">
        <f aca="false">Z14/L14</f>
        <v>1.63662978294991</v>
      </c>
      <c r="AH14" s="8" t="n">
        <f aca="false">W14/I14</f>
        <v>1.17912358585994</v>
      </c>
      <c r="AI14" s="8" t="n">
        <f aca="false">AD14/P14</f>
        <v>1.41384272814267</v>
      </c>
      <c r="AJ14" s="8" t="n">
        <f aca="false">R14/D14</f>
        <v>1.54096700782595</v>
      </c>
    </row>
    <row r="15" customFormat="false" ht="12.75" hidden="false" customHeight="false" outlineLevel="0" collapsed="false">
      <c r="A15" s="0" t="s">
        <v>58</v>
      </c>
      <c r="B15" s="7" t="n">
        <v>0</v>
      </c>
      <c r="C15" s="7" t="n">
        <v>3064</v>
      </c>
      <c r="D15" s="7" t="n">
        <f aca="false">F15/C15</f>
        <v>100.620430809399</v>
      </c>
      <c r="E15" s="7" t="n">
        <v>185</v>
      </c>
      <c r="F15" s="0" t="n">
        <v>308301</v>
      </c>
      <c r="G15" s="0" t="n">
        <v>903462</v>
      </c>
      <c r="H15" s="0" t="n">
        <v>6414973</v>
      </c>
      <c r="I15" s="8" t="n">
        <f aca="false">H15/F15</f>
        <v>20.807499813494</v>
      </c>
      <c r="J15" s="0" t="n">
        <v>1128021</v>
      </c>
      <c r="K15" s="0" t="n">
        <v>809626</v>
      </c>
      <c r="L15" s="8" t="n">
        <f aca="false">J15/K15</f>
        <v>1.39326182706583</v>
      </c>
      <c r="M15" s="9" t="n">
        <v>260910</v>
      </c>
      <c r="N15" s="9" t="n">
        <v>7180186</v>
      </c>
      <c r="O15" s="9" t="n">
        <v>2199748</v>
      </c>
      <c r="P15" s="10" t="n">
        <f aca="false">100*O15/N15</f>
        <v>30.6363651303741</v>
      </c>
      <c r="Q15" s="9" t="n">
        <v>5194</v>
      </c>
      <c r="R15" s="7" t="n">
        <f aca="false">T15/Q15</f>
        <v>111.429149018098</v>
      </c>
      <c r="S15" s="9" t="n">
        <v>217</v>
      </c>
      <c r="T15" s="9" t="n">
        <v>578763</v>
      </c>
      <c r="U15" s="9" t="n">
        <v>1590446</v>
      </c>
      <c r="V15" s="9" t="n">
        <v>14584673</v>
      </c>
      <c r="W15" s="8" t="n">
        <f aca="false">V15/T15</f>
        <v>25.1997328785703</v>
      </c>
      <c r="X15" s="9" t="n">
        <v>3089781</v>
      </c>
      <c r="Y15" s="9" t="n">
        <v>1340899</v>
      </c>
      <c r="Z15" s="8" t="n">
        <f aca="false">X15/Y15</f>
        <v>2.30426079816601</v>
      </c>
      <c r="AA15" s="9" t="n">
        <v>523966</v>
      </c>
      <c r="AB15" s="9" t="n">
        <v>1822743</v>
      </c>
      <c r="AC15" s="9" t="n">
        <v>558056</v>
      </c>
      <c r="AD15" s="10" t="n">
        <f aca="false">100*AC15/AB15</f>
        <v>30.6162744830182</v>
      </c>
      <c r="AE15" s="9" t="n">
        <f aca="false">Q15/C15</f>
        <v>1.69516971279373</v>
      </c>
      <c r="AF15" s="8" t="n">
        <f aca="false">S15/E15</f>
        <v>1.17297297297297</v>
      </c>
      <c r="AG15" s="8" t="n">
        <f aca="false">Z15/L15</f>
        <v>1.65386056906383</v>
      </c>
      <c r="AH15" s="8" t="n">
        <f aca="false">W15/I15</f>
        <v>1.21108893929813</v>
      </c>
      <c r="AI15" s="8" t="n">
        <f aca="false">AD15/P15</f>
        <v>0.999344222225111</v>
      </c>
      <c r="AJ15" s="8" t="n">
        <f aca="false">R15/D15</f>
        <v>1.10742071090088</v>
      </c>
    </row>
    <row r="16" customFormat="false" ht="12.75" hidden="false" customHeight="false" outlineLevel="0" collapsed="false">
      <c r="A16" s="0" t="s">
        <v>59</v>
      </c>
      <c r="B16" s="7" t="n">
        <v>0</v>
      </c>
      <c r="C16" s="7" t="n">
        <v>35</v>
      </c>
      <c r="D16" s="7" t="n">
        <f aca="false">F16/C16</f>
        <v>357.342857142857</v>
      </c>
      <c r="E16" s="7" t="n">
        <v>103</v>
      </c>
      <c r="F16" s="7" t="n">
        <v>12507</v>
      </c>
      <c r="G16" s="7" t="n">
        <v>37012</v>
      </c>
      <c r="H16" s="7" t="n">
        <v>229782</v>
      </c>
      <c r="I16" s="8" t="n">
        <f aca="false">H16/F16</f>
        <v>18.3722715279444</v>
      </c>
      <c r="J16" s="7" t="n">
        <v>239827</v>
      </c>
      <c r="K16" s="7" t="n">
        <v>27794</v>
      </c>
      <c r="L16" s="8" t="n">
        <f aca="false">J16/K16</f>
        <v>8.6287328200331</v>
      </c>
      <c r="M16" s="9" t="n">
        <v>10116</v>
      </c>
      <c r="N16" s="9" t="n">
        <v>1312708</v>
      </c>
      <c r="O16" s="9" t="n">
        <v>419516</v>
      </c>
      <c r="P16" s="10" t="n">
        <f aca="false">100*O16/N16</f>
        <v>31.9580592180439</v>
      </c>
      <c r="Q16" s="9" t="n">
        <v>73</v>
      </c>
      <c r="R16" s="7" t="n">
        <f aca="false">T16/Q16</f>
        <v>492.465753424658</v>
      </c>
      <c r="S16" s="9" t="n">
        <v>175</v>
      </c>
      <c r="T16" s="9" t="n">
        <v>35950</v>
      </c>
      <c r="U16" s="9" t="n">
        <v>70827</v>
      </c>
      <c r="V16" s="9" t="n">
        <v>1157660</v>
      </c>
      <c r="W16" s="8" t="n">
        <f aca="false">V16/T16</f>
        <v>32.2019471488178</v>
      </c>
      <c r="X16" s="9" t="n">
        <v>397679</v>
      </c>
      <c r="Y16" s="9" t="n">
        <v>58860</v>
      </c>
      <c r="Z16" s="8" t="n">
        <f aca="false">X16/Y16</f>
        <v>6.7563540604825</v>
      </c>
      <c r="AA16" s="9" t="n">
        <v>44356</v>
      </c>
      <c r="AB16" s="9" t="n">
        <v>311891</v>
      </c>
      <c r="AC16" s="9" t="n">
        <v>98822</v>
      </c>
      <c r="AD16" s="10" t="n">
        <f aca="false">100*AC16/AB16</f>
        <v>31.6847873135166</v>
      </c>
      <c r="AE16" s="9" t="n">
        <f aca="false">Q16/C16</f>
        <v>2.08571428571429</v>
      </c>
      <c r="AF16" s="8" t="n">
        <f aca="false">S16/E16</f>
        <v>1.69902912621359</v>
      </c>
      <c r="AG16" s="8" t="n">
        <f aca="false">Z16/L16</f>
        <v>0.783006520354467</v>
      </c>
      <c r="AH16" s="8" t="n">
        <f aca="false">W16/I16</f>
        <v>1.75274718206937</v>
      </c>
      <c r="AI16" s="8" t="n">
        <f aca="false">AD16/P16</f>
        <v>0.991449045680063</v>
      </c>
      <c r="AJ16" s="8" t="n">
        <f aca="false">R16/D16</f>
        <v>1.37813235546998</v>
      </c>
    </row>
    <row r="17" customFormat="false" ht="12.75" hidden="false" customHeight="false" outlineLevel="0" collapsed="false">
      <c r="A17" s="9" t="s">
        <v>60</v>
      </c>
      <c r="B17" s="7" t="n">
        <v>0</v>
      </c>
      <c r="C17" s="7" t="n">
        <v>163</v>
      </c>
      <c r="D17" s="7" t="n">
        <f aca="false">F17/C17</f>
        <v>142.938650306748</v>
      </c>
      <c r="E17" s="7" t="n">
        <v>98</v>
      </c>
      <c r="F17" s="7" t="n">
        <v>23299</v>
      </c>
      <c r="G17" s="7" t="n">
        <v>64760</v>
      </c>
      <c r="H17" s="7" t="n">
        <v>857694</v>
      </c>
      <c r="I17" s="8" t="n">
        <f aca="false">H17/F17</f>
        <v>36.8124812223701</v>
      </c>
      <c r="J17" s="7" t="n">
        <v>192521</v>
      </c>
      <c r="K17" s="7" t="n">
        <v>62295</v>
      </c>
      <c r="L17" s="8" t="n">
        <f aca="false">J17/K17</f>
        <v>3.09047275062204</v>
      </c>
      <c r="M17" s="9" t="n">
        <v>27539</v>
      </c>
      <c r="N17" s="9" t="n">
        <v>1205471</v>
      </c>
      <c r="O17" s="9" t="n">
        <v>410009</v>
      </c>
      <c r="P17" s="10" t="n">
        <f aca="false">100*O17/N17</f>
        <v>34.0123487002176</v>
      </c>
      <c r="Q17" s="9" t="n">
        <v>308</v>
      </c>
      <c r="R17" s="7" t="n">
        <f aca="false">T17/Q17</f>
        <v>128.272727272727</v>
      </c>
      <c r="S17" s="9" t="n">
        <v>135</v>
      </c>
      <c r="T17" s="9" t="n">
        <v>39508</v>
      </c>
      <c r="U17" s="9" t="n">
        <v>104275</v>
      </c>
      <c r="V17" s="9" t="n">
        <v>1829686</v>
      </c>
      <c r="W17" s="8" t="n">
        <f aca="false">V17/T17</f>
        <v>46.3117849549458</v>
      </c>
      <c r="X17" s="9" t="n">
        <v>389231</v>
      </c>
      <c r="Y17" s="9" t="n">
        <v>95332</v>
      </c>
      <c r="Z17" s="8" t="n">
        <f aca="false">X17/Y17</f>
        <v>4.08289976083582</v>
      </c>
      <c r="AA17" s="9" t="n">
        <v>45000</v>
      </c>
      <c r="AB17" s="9" t="n">
        <v>216418</v>
      </c>
      <c r="AC17" s="9" t="n">
        <v>76740</v>
      </c>
      <c r="AD17" s="10" t="n">
        <f aca="false">100*AC17/AB17</f>
        <v>35.4591577410382</v>
      </c>
      <c r="AE17" s="9" t="n">
        <f aca="false">Q17/C17</f>
        <v>1.88957055214724</v>
      </c>
      <c r="AF17" s="8" t="n">
        <f aca="false">S17/E17</f>
        <v>1.37755102040816</v>
      </c>
      <c r="AG17" s="8" t="n">
        <f aca="false">Z17/L17</f>
        <v>1.3211246596541</v>
      </c>
      <c r="AH17" s="8" t="n">
        <f aca="false">W17/I17</f>
        <v>1.25804573386929</v>
      </c>
      <c r="AI17" s="8" t="n">
        <f aca="false">AD17/P17</f>
        <v>1.04253775749428</v>
      </c>
      <c r="AJ17" s="8" t="n">
        <f aca="false">R17/D17</f>
        <v>0.897397079078697</v>
      </c>
    </row>
    <row r="18" customFormat="false" ht="12.75" hidden="false" customHeight="false" outlineLevel="0" collapsed="false">
      <c r="A18" s="0" t="s">
        <v>61</v>
      </c>
      <c r="B18" s="7" t="n">
        <v>0</v>
      </c>
      <c r="C18" s="7" t="n">
        <v>316</v>
      </c>
      <c r="D18" s="7" t="n">
        <f aca="false">F18/C18</f>
        <v>259.253164556962</v>
      </c>
      <c r="E18" s="7" t="n">
        <v>129</v>
      </c>
      <c r="F18" s="7" t="n">
        <v>81924</v>
      </c>
      <c r="G18" s="7" t="n">
        <v>239757</v>
      </c>
      <c r="H18" s="7" t="n">
        <v>1884365</v>
      </c>
      <c r="I18" s="8" t="n">
        <f aca="false">H18/F18</f>
        <v>23.0013793271813</v>
      </c>
      <c r="J18" s="7" t="n">
        <v>394628</v>
      </c>
      <c r="K18" s="7" t="n">
        <v>238736</v>
      </c>
      <c r="L18" s="9" t="n">
        <f aca="false">J18/K18</f>
        <v>1.65298907579921</v>
      </c>
      <c r="M18" s="9" t="n">
        <v>120601</v>
      </c>
      <c r="N18" s="9" t="n">
        <v>2662695</v>
      </c>
      <c r="O18" s="9" t="n">
        <v>815196</v>
      </c>
      <c r="P18" s="10" t="n">
        <f aca="false">100*O18/N18</f>
        <v>30.6154478826903</v>
      </c>
      <c r="Q18" s="9" t="n">
        <v>536</v>
      </c>
      <c r="R18" s="7" t="n">
        <f aca="false">T18/Q18</f>
        <v>311.742537313433</v>
      </c>
      <c r="S18" s="9" t="n">
        <v>157</v>
      </c>
      <c r="T18" s="9" t="n">
        <v>167094</v>
      </c>
      <c r="U18" s="9" t="n">
        <v>461141</v>
      </c>
      <c r="V18" s="9" t="n">
        <v>4576628</v>
      </c>
      <c r="W18" s="9" t="n">
        <f aca="false">V18/T18</f>
        <v>27.3895412163214</v>
      </c>
      <c r="X18" s="9" t="n">
        <v>1003496</v>
      </c>
      <c r="Y18" s="9" t="n">
        <v>450491</v>
      </c>
      <c r="Z18" s="9" t="n">
        <f aca="false">X18/Y18</f>
        <v>2.22756059499524</v>
      </c>
      <c r="AA18" s="9" t="n">
        <v>229379</v>
      </c>
      <c r="AB18" s="9" t="n">
        <v>723277</v>
      </c>
      <c r="AC18" s="9" t="n">
        <v>278364</v>
      </c>
      <c r="AD18" s="10" t="n">
        <f aca="false">100*AC18/AB18</f>
        <v>38.4864996398337</v>
      </c>
      <c r="AE18" s="9" t="n">
        <f aca="false">Q18/C18</f>
        <v>1.69620253164557</v>
      </c>
      <c r="AF18" s="9" t="n">
        <f aca="false">S18/E18</f>
        <v>1.21705426356589</v>
      </c>
      <c r="AG18" s="9" t="n">
        <f aca="false">Z18/L18</f>
        <v>1.34759547271553</v>
      </c>
      <c r="AH18" s="8" t="n">
        <f aca="false">W18/I18</f>
        <v>1.19077820624237</v>
      </c>
      <c r="AI18" s="8" t="n">
        <f aca="false">AD18/P18</f>
        <v>1.25709412409392</v>
      </c>
      <c r="AJ18" s="8" t="n">
        <f aca="false">R18/D18</f>
        <v>1.20246376874963</v>
      </c>
    </row>
    <row r="19" customFormat="false" ht="12.75" hidden="false" customHeight="false" outlineLevel="0" collapsed="false">
      <c r="A19" s="0" t="s">
        <v>62</v>
      </c>
      <c r="B19" s="7" t="n">
        <v>0</v>
      </c>
      <c r="C19" s="7" t="n">
        <v>392</v>
      </c>
      <c r="D19" s="7" t="n">
        <f aca="false">F19/C19</f>
        <v>39.125</v>
      </c>
      <c r="E19" s="7" t="n">
        <v>88</v>
      </c>
      <c r="F19" s="7" t="n">
        <v>15337</v>
      </c>
      <c r="G19" s="7" t="n">
        <v>44661</v>
      </c>
      <c r="H19" s="7" t="n">
        <v>528596</v>
      </c>
      <c r="I19" s="8" t="n">
        <f aca="false">H19/F19</f>
        <v>34.4654104453283</v>
      </c>
      <c r="J19" s="7" t="n">
        <v>46167</v>
      </c>
      <c r="K19" s="7" t="n">
        <v>43760</v>
      </c>
      <c r="L19" s="9" t="n">
        <f aca="false">J19/K19</f>
        <v>1.05500457038391</v>
      </c>
      <c r="M19" s="9" t="n">
        <v>16030</v>
      </c>
      <c r="N19" s="9" t="n">
        <v>413653</v>
      </c>
      <c r="O19" s="9" t="n">
        <v>187032</v>
      </c>
      <c r="P19" s="10" t="n">
        <f aca="false">100*O19/N19</f>
        <v>45.2147089468709</v>
      </c>
      <c r="Q19" s="9" t="n">
        <v>663</v>
      </c>
      <c r="R19" s="7" t="n">
        <f aca="false">T19/Q19</f>
        <v>55.4419306184012</v>
      </c>
      <c r="S19" s="9" t="n">
        <v>132</v>
      </c>
      <c r="T19" s="9" t="n">
        <v>36758</v>
      </c>
      <c r="U19" s="9" t="n">
        <v>90019</v>
      </c>
      <c r="V19" s="9" t="n">
        <v>1482175</v>
      </c>
      <c r="W19" s="9" t="n">
        <f aca="false">V19/T19</f>
        <v>40.3225148267044</v>
      </c>
      <c r="X19" s="9" t="n">
        <v>168272</v>
      </c>
      <c r="Y19" s="9" t="n">
        <v>83071</v>
      </c>
      <c r="Z19" s="9" t="n">
        <f aca="false">X19/Y19</f>
        <v>2.02564071697704</v>
      </c>
      <c r="AA19" s="9" t="n">
        <v>39569</v>
      </c>
      <c r="AB19" s="9" t="n">
        <v>71455</v>
      </c>
      <c r="AC19" s="9" t="n">
        <v>33963</v>
      </c>
      <c r="AD19" s="10" t="n">
        <f aca="false">100*AC19/AB19</f>
        <v>47.530613672941</v>
      </c>
      <c r="AE19" s="9" t="n">
        <f aca="false">Q19/C19</f>
        <v>1.69132653061225</v>
      </c>
      <c r="AF19" s="9" t="n">
        <f aca="false">S19/E19</f>
        <v>1.5</v>
      </c>
      <c r="AG19" s="9" t="n">
        <f aca="false">Z19/L19</f>
        <v>1.92003027649437</v>
      </c>
      <c r="AH19" s="8" t="n">
        <f aca="false">W19/I19</f>
        <v>1.16994152414541</v>
      </c>
      <c r="AI19" s="8" t="n">
        <f aca="false">AD19/P19</f>
        <v>1.05122016219968</v>
      </c>
      <c r="AJ19" s="8" t="n">
        <f aca="false">R19/D19</f>
        <v>1.41704614999109</v>
      </c>
    </row>
    <row r="20" customFormat="false" ht="12.75" hidden="false" customHeight="false" outlineLevel="0" collapsed="false">
      <c r="A20" s="0" t="s">
        <v>63</v>
      </c>
      <c r="B20" s="7" t="n">
        <v>0</v>
      </c>
      <c r="C20" s="7" t="n">
        <v>1338</v>
      </c>
      <c r="D20" s="7" t="n">
        <f aca="false">F20/C20</f>
        <v>26.8804185351271</v>
      </c>
      <c r="E20" s="7" t="n">
        <v>152</v>
      </c>
      <c r="F20" s="7" t="n">
        <v>35966</v>
      </c>
      <c r="G20" s="7" t="n">
        <v>104000</v>
      </c>
      <c r="H20" s="7" t="n">
        <v>1241333</v>
      </c>
      <c r="I20" s="8" t="n">
        <f aca="false">H20/F20</f>
        <v>34.514068842796</v>
      </c>
      <c r="J20" s="7" t="n">
        <v>54561</v>
      </c>
      <c r="K20" s="7" t="n">
        <v>101487</v>
      </c>
      <c r="L20" s="9" t="n">
        <f aca="false">J20/K20</f>
        <v>0.537615655207071</v>
      </c>
      <c r="M20" s="9" t="n">
        <v>27299</v>
      </c>
      <c r="N20" s="9" t="n">
        <v>355979</v>
      </c>
      <c r="O20" s="9" t="n">
        <v>154785</v>
      </c>
      <c r="P20" s="10" t="n">
        <f aca="false">100*O20/N20</f>
        <v>43.4814975040663</v>
      </c>
      <c r="Q20" s="9" t="n">
        <v>3067</v>
      </c>
      <c r="R20" s="7" t="n">
        <f aca="false">T20/Q20</f>
        <v>39.9383762634496</v>
      </c>
      <c r="S20" s="9" t="n">
        <v>187</v>
      </c>
      <c r="T20" s="9" t="n">
        <v>122491</v>
      </c>
      <c r="U20" s="9" t="n">
        <v>303278</v>
      </c>
      <c r="V20" s="9" t="n">
        <v>4684939</v>
      </c>
      <c r="W20" s="9" t="n">
        <f aca="false">V20/T20</f>
        <v>38.247209999102</v>
      </c>
      <c r="X20" s="9" t="n">
        <v>255776</v>
      </c>
      <c r="Y20" s="9" t="n">
        <v>275280</v>
      </c>
      <c r="Z20" s="9" t="n">
        <f aca="false">X20/Y20</f>
        <v>0.929148503342052</v>
      </c>
      <c r="AA20" s="9" t="n">
        <v>113717</v>
      </c>
      <c r="AB20" s="9" t="n">
        <v>102567</v>
      </c>
      <c r="AC20" s="9" t="n">
        <v>49538</v>
      </c>
      <c r="AD20" s="10" t="n">
        <f aca="false">100*AC20/AB20</f>
        <v>48.2981855762575</v>
      </c>
      <c r="AE20" s="9" t="n">
        <f aca="false">Q20/C20</f>
        <v>2.29222720478326</v>
      </c>
      <c r="AF20" s="9" t="n">
        <f aca="false">S20/E20</f>
        <v>1.23026315789474</v>
      </c>
      <c r="AG20" s="9" t="n">
        <f aca="false">Z20/L20</f>
        <v>1.72827650077298</v>
      </c>
      <c r="AH20" s="8" t="n">
        <f aca="false">W20/I20</f>
        <v>1.10816288202094</v>
      </c>
      <c r="AI20" s="8" t="n">
        <f aca="false">AD20/P20</f>
        <v>1.11077557923898</v>
      </c>
      <c r="AJ20" s="8" t="n">
        <f aca="false">R20/D20</f>
        <v>1.48577955403702</v>
      </c>
    </row>
    <row r="21" customFormat="false" ht="12.75" hidden="false" customHeight="false" outlineLevel="0" collapsed="false">
      <c r="A21" s="0" t="s">
        <v>64</v>
      </c>
      <c r="B21" s="7" t="n">
        <v>0</v>
      </c>
      <c r="C21" s="7" t="n">
        <v>109</v>
      </c>
      <c r="D21" s="7" t="n">
        <f aca="false">F21/C21</f>
        <v>84.1376146788991</v>
      </c>
      <c r="E21" s="7" t="n">
        <v>117</v>
      </c>
      <c r="F21" s="7" t="n">
        <v>9171</v>
      </c>
      <c r="G21" s="7" t="n">
        <v>27826</v>
      </c>
      <c r="H21" s="7" t="n">
        <v>189163</v>
      </c>
      <c r="I21" s="8" t="n">
        <f aca="false">H21/F21</f>
        <v>20.6262130629157</v>
      </c>
      <c r="J21" s="7" t="n">
        <v>16024</v>
      </c>
      <c r="K21" s="7" t="n">
        <v>26347</v>
      </c>
      <c r="L21" s="9" t="n">
        <f aca="false">J21/K21</f>
        <v>0.608190685846586</v>
      </c>
      <c r="M21" s="9" t="n">
        <v>9321</v>
      </c>
      <c r="N21" s="9" t="n">
        <v>110859</v>
      </c>
      <c r="O21" s="9" t="n">
        <v>34216</v>
      </c>
      <c r="P21" s="10" t="n">
        <f aca="false">100*O21/N21</f>
        <v>30.8644313948349</v>
      </c>
      <c r="Q21" s="9" t="n">
        <v>166</v>
      </c>
      <c r="R21" s="7" t="n">
        <f aca="false">T21/Q21</f>
        <v>116.150602409639</v>
      </c>
      <c r="S21" s="9" t="n">
        <v>145</v>
      </c>
      <c r="T21" s="9" t="n">
        <v>19281</v>
      </c>
      <c r="U21" s="9" t="n">
        <v>53448</v>
      </c>
      <c r="V21" s="9" t="n">
        <v>500682</v>
      </c>
      <c r="W21" s="9" t="n">
        <f aca="false">V21/T21</f>
        <v>25.9676365333748</v>
      </c>
      <c r="X21" s="9" t="n">
        <v>53305</v>
      </c>
      <c r="Y21" s="9" t="n">
        <v>48559</v>
      </c>
      <c r="Z21" s="9" t="n">
        <f aca="false">X21/Y21</f>
        <v>1.09773677382154</v>
      </c>
      <c r="AA21" s="9" t="n">
        <v>19599</v>
      </c>
      <c r="AB21" s="9" t="n">
        <v>25710</v>
      </c>
      <c r="AC21" s="9" t="n">
        <v>10357</v>
      </c>
      <c r="AD21" s="10" t="n">
        <f aca="false">100*AC21/AB21</f>
        <v>40.2839362115908</v>
      </c>
      <c r="AE21" s="9" t="n">
        <f aca="false">Q21/C21</f>
        <v>1.52293577981651</v>
      </c>
      <c r="AF21" s="9" t="n">
        <f aca="false">S21/E21</f>
        <v>1.23931623931624</v>
      </c>
      <c r="AG21" s="9" t="n">
        <f aca="false">Z21/L21</f>
        <v>1.80492204068123</v>
      </c>
      <c r="AH21" s="8" t="n">
        <f aca="false">W21/I21</f>
        <v>1.25896287671257</v>
      </c>
      <c r="AI21" s="8" t="n">
        <f aca="false">AD21/P21</f>
        <v>1.30518964358217</v>
      </c>
      <c r="AJ21" s="8" t="n">
        <f aca="false">R21/D21</f>
        <v>1.38048366183084</v>
      </c>
    </row>
    <row r="22" customFormat="false" ht="12.75" hidden="false" customHeight="false" outlineLevel="0" collapsed="false">
      <c r="A22" s="0" t="s">
        <v>65</v>
      </c>
      <c r="B22" s="7" t="n">
        <v>1</v>
      </c>
      <c r="C22" s="7" t="n">
        <v>121</v>
      </c>
      <c r="E22" s="7" t="n">
        <v>1</v>
      </c>
      <c r="J22" s="0" t="n">
        <v>3374</v>
      </c>
      <c r="K22" s="0" t="n">
        <v>7609</v>
      </c>
      <c r="L22" s="9" t="n">
        <f aca="false">J22/K22</f>
        <v>0.443422263109476</v>
      </c>
      <c r="M22" s="7" t="n">
        <v>2436</v>
      </c>
      <c r="N22" s="9" t="n">
        <v>23264</v>
      </c>
      <c r="O22" s="9" t="n">
        <v>11949</v>
      </c>
      <c r="P22" s="10" t="n">
        <f aca="false">100*O22/N22</f>
        <v>51.3626203576341</v>
      </c>
      <c r="Q22" s="9" t="n">
        <v>461</v>
      </c>
      <c r="R22" s="9"/>
      <c r="S22" s="9" t="n">
        <v>1</v>
      </c>
      <c r="T22" s="9"/>
      <c r="U22" s="9"/>
      <c r="V22" s="9"/>
      <c r="W22" s="9"/>
      <c r="X22" s="9" t="n">
        <v>13501</v>
      </c>
      <c r="Y22" s="9" t="n">
        <v>30978</v>
      </c>
      <c r="Z22" s="9" t="n">
        <f aca="false">X22/Y22</f>
        <v>0.435825424494803</v>
      </c>
      <c r="AA22" s="12" t="n">
        <v>11359</v>
      </c>
      <c r="AB22" s="13" t="n">
        <v>5122</v>
      </c>
      <c r="AC22" s="14" t="n">
        <v>3006</v>
      </c>
      <c r="AD22" s="10" t="n">
        <f aca="false">100*AC22/AB22</f>
        <v>58.6880124951191</v>
      </c>
      <c r="AE22" s="9" t="n">
        <f aca="false">Q22/C22</f>
        <v>3.8099173553719</v>
      </c>
      <c r="AF22" s="9" t="n">
        <f aca="false">S22/E22</f>
        <v>1</v>
      </c>
      <c r="AG22" s="9" t="n">
        <f aca="false">Z22/L22</f>
        <v>0.982867710427076</v>
      </c>
      <c r="AI22" s="8" t="n">
        <f aca="false">AD22/P22</f>
        <v>1.14262107514139</v>
      </c>
    </row>
    <row r="23" customFormat="false" ht="12.75" hidden="false" customHeight="false" outlineLevel="0" collapsed="false">
      <c r="A23" s="0" t="s">
        <v>66</v>
      </c>
      <c r="B23" s="7" t="n">
        <v>1</v>
      </c>
      <c r="C23" s="7" t="n">
        <v>201</v>
      </c>
      <c r="E23" s="7" t="n">
        <v>1</v>
      </c>
      <c r="J23" s="0" t="n">
        <v>27255</v>
      </c>
      <c r="K23" s="0" t="n">
        <v>47486</v>
      </c>
      <c r="L23" s="9" t="n">
        <f aca="false">J23/K23</f>
        <v>0.573958640441393</v>
      </c>
      <c r="M23" s="12" t="n">
        <v>13419</v>
      </c>
      <c r="N23" s="13" t="n">
        <v>277214</v>
      </c>
      <c r="O23" s="14" t="n">
        <v>98967</v>
      </c>
      <c r="P23" s="10" t="n">
        <f aca="false">100*O23/N23</f>
        <v>35.7005778928914</v>
      </c>
      <c r="Q23" s="15" t="n">
        <v>376</v>
      </c>
      <c r="R23" s="9"/>
      <c r="S23" s="9" t="n">
        <v>1</v>
      </c>
      <c r="T23" s="9"/>
      <c r="U23" s="9"/>
      <c r="V23" s="9"/>
      <c r="W23" s="9"/>
      <c r="X23" s="9" t="n">
        <v>215525</v>
      </c>
      <c r="Y23" s="9" t="n">
        <v>101822</v>
      </c>
      <c r="Z23" s="9" t="n">
        <f aca="false">X23/Y23</f>
        <v>2.1166840172065</v>
      </c>
      <c r="AA23" s="12" t="n">
        <v>24200</v>
      </c>
      <c r="AB23" s="13" t="n">
        <v>49014</v>
      </c>
      <c r="AC23" s="14" t="n">
        <v>22288</v>
      </c>
      <c r="AD23" s="10" t="n">
        <f aca="false">100*AC23/AB23</f>
        <v>45.4727220794059</v>
      </c>
      <c r="AE23" s="9" t="n">
        <f aca="false">Q23/C23</f>
        <v>1.87064676616915</v>
      </c>
      <c r="AF23" s="9" t="n">
        <f aca="false">S23/E23</f>
        <v>1</v>
      </c>
      <c r="AG23" s="9" t="n">
        <f aca="false">Z23/L23</f>
        <v>3.68786854672786</v>
      </c>
      <c r="AI23" s="8" t="n">
        <f aca="false">AD23/P23</f>
        <v>1.27372509811558</v>
      </c>
    </row>
    <row r="24" customFormat="false" ht="12.75" hidden="false" customHeight="false" outlineLevel="0" collapsed="false">
      <c r="A24" s="0" t="s">
        <v>67</v>
      </c>
      <c r="B24" s="7" t="n">
        <v>1</v>
      </c>
      <c r="C24" s="7" t="n">
        <v>11</v>
      </c>
      <c r="E24" s="7" t="n">
        <v>1</v>
      </c>
      <c r="J24" s="0" t="n">
        <v>158783</v>
      </c>
      <c r="K24" s="0" t="n">
        <v>17341</v>
      </c>
      <c r="L24" s="9" t="n">
        <f aca="false">J24/K24</f>
        <v>9.15650769851796</v>
      </c>
      <c r="M24" s="12" t="n">
        <v>4079</v>
      </c>
      <c r="N24" s="13" t="n">
        <v>672101</v>
      </c>
      <c r="O24" s="14" t="n">
        <v>326340</v>
      </c>
      <c r="P24" s="10" t="n">
        <f aca="false">100*O24/N24</f>
        <v>48.5552022687066</v>
      </c>
      <c r="Q24" s="15" t="n">
        <v>15</v>
      </c>
      <c r="R24" s="9"/>
      <c r="S24" s="9" t="n">
        <v>1</v>
      </c>
      <c r="T24" s="9"/>
      <c r="U24" s="9"/>
      <c r="V24" s="9"/>
      <c r="W24" s="9"/>
      <c r="X24" s="9" t="n">
        <v>275309</v>
      </c>
      <c r="Y24" s="9" t="n">
        <v>35210</v>
      </c>
      <c r="Z24" s="9" t="n">
        <f aca="false">X24/Y24</f>
        <v>7.8190570860551</v>
      </c>
      <c r="AA24" s="12" t="n">
        <v>11008</v>
      </c>
      <c r="AB24" s="13" t="n">
        <v>106577</v>
      </c>
      <c r="AC24" s="14" t="n">
        <v>58469</v>
      </c>
      <c r="AD24" s="10" t="n">
        <f aca="false">100*AC24/AB24</f>
        <v>54.8608048640889</v>
      </c>
      <c r="AE24" s="9" t="n">
        <f aca="false">Q24/C24</f>
        <v>1.36363636363636</v>
      </c>
      <c r="AF24" s="9" t="n">
        <f aca="false">S24/E24</f>
        <v>1</v>
      </c>
      <c r="AG24" s="9" t="n">
        <f aca="false">Z24/L24</f>
        <v>0.853934419486226</v>
      </c>
      <c r="AI24" s="8" t="n">
        <f aca="false">AD24/P24</f>
        <v>1.12986461389836</v>
      </c>
    </row>
    <row r="25" customFormat="false" ht="12.75" hidden="false" customHeight="false" outlineLevel="0" collapsed="false">
      <c r="A25" s="9" t="s">
        <v>68</v>
      </c>
      <c r="B25" s="7" t="n">
        <v>1</v>
      </c>
      <c r="C25" s="7" t="n">
        <v>60</v>
      </c>
      <c r="E25" s="7" t="n">
        <v>1</v>
      </c>
      <c r="J25" s="0" t="n">
        <v>99620</v>
      </c>
      <c r="K25" s="0" t="n">
        <v>25938</v>
      </c>
      <c r="L25" s="9" t="n">
        <f aca="false">J25/K25</f>
        <v>3.84069704680392</v>
      </c>
      <c r="M25" s="12" t="n">
        <v>9574</v>
      </c>
      <c r="N25" s="13" t="n">
        <v>517116</v>
      </c>
      <c r="O25" s="14" t="n">
        <v>273035</v>
      </c>
      <c r="P25" s="10" t="n">
        <f aca="false">100*O25/N25</f>
        <v>52.7995652812909</v>
      </c>
      <c r="Q25" s="15" t="n">
        <v>95</v>
      </c>
      <c r="R25" s="9"/>
      <c r="S25" s="9" t="n">
        <v>1</v>
      </c>
      <c r="T25" s="9"/>
      <c r="U25" s="9"/>
      <c r="V25" s="9"/>
      <c r="W25" s="9"/>
      <c r="X25" s="9" t="n">
        <v>178640</v>
      </c>
      <c r="Y25" s="9" t="n">
        <v>36117</v>
      </c>
      <c r="Z25" s="9" t="n">
        <f aca="false">X25/Y25</f>
        <v>4.94614724368026</v>
      </c>
      <c r="AA25" s="12" t="n">
        <v>14220</v>
      </c>
      <c r="AB25" s="13" t="n">
        <v>74480</v>
      </c>
      <c r="AC25" s="14" t="n">
        <v>42432</v>
      </c>
      <c r="AD25" s="10" t="n">
        <f aca="false">100*AC25/AB25</f>
        <v>56.9709989258861</v>
      </c>
      <c r="AE25" s="9" t="n">
        <f aca="false">Q25/C25</f>
        <v>1.58333333333333</v>
      </c>
      <c r="AF25" s="9" t="n">
        <f aca="false">S25/E25</f>
        <v>1</v>
      </c>
      <c r="AG25" s="9" t="n">
        <f aca="false">Z25/L25</f>
        <v>1.28782540861854</v>
      </c>
      <c r="AI25" s="8" t="n">
        <f aca="false">AD25/P25</f>
        <v>1.07900507556022</v>
      </c>
    </row>
    <row r="26" customFormat="false" ht="12.75" hidden="false" customHeight="false" outlineLevel="0" collapsed="false">
      <c r="A26" s="0" t="s">
        <v>69</v>
      </c>
      <c r="B26" s="7" t="n">
        <v>1</v>
      </c>
      <c r="C26" s="7" t="n">
        <v>98</v>
      </c>
      <c r="E26" s="7" t="n">
        <v>1</v>
      </c>
      <c r="J26" s="0" t="n">
        <v>217055</v>
      </c>
      <c r="K26" s="0" t="n">
        <v>97424</v>
      </c>
      <c r="L26" s="9" t="n">
        <f aca="false">J26/K26</f>
        <v>2.22794178025948</v>
      </c>
      <c r="M26" s="12" t="n">
        <v>24070</v>
      </c>
      <c r="N26" s="13" t="n">
        <v>761872</v>
      </c>
      <c r="O26" s="14" t="n">
        <v>324432</v>
      </c>
      <c r="P26" s="10" t="n">
        <f aca="false">100*O26/N26</f>
        <v>42.5835310918369</v>
      </c>
      <c r="Q26" s="15" t="n">
        <v>146</v>
      </c>
      <c r="R26" s="9"/>
      <c r="S26" s="9" t="n">
        <v>1</v>
      </c>
      <c r="T26" s="9"/>
      <c r="U26" s="9"/>
      <c r="V26" s="9"/>
      <c r="W26" s="9"/>
      <c r="X26" s="9" t="n">
        <v>532227</v>
      </c>
      <c r="Y26" s="9" t="n">
        <v>187025</v>
      </c>
      <c r="Z26" s="9" t="n">
        <f aca="false">X26/Y26</f>
        <v>2.84575324154525</v>
      </c>
      <c r="AA26" s="12" t="n">
        <v>34472</v>
      </c>
      <c r="AB26" s="13" t="n">
        <v>130647</v>
      </c>
      <c r="AC26" s="14" t="n">
        <v>69792</v>
      </c>
      <c r="AD26" s="10" t="n">
        <f aca="false">100*AC26/AB26</f>
        <v>53.4202851959861</v>
      </c>
      <c r="AE26" s="9" t="n">
        <f aca="false">Q26/C26</f>
        <v>1.48979591836735</v>
      </c>
      <c r="AF26" s="9" t="n">
        <f aca="false">S26/E26</f>
        <v>1</v>
      </c>
      <c r="AG26" s="9" t="n">
        <f aca="false">Z26/L26</f>
        <v>1.27730143882566</v>
      </c>
      <c r="AI26" s="8" t="n">
        <f aca="false">AD26/P26</f>
        <v>1.25448228050366</v>
      </c>
    </row>
    <row r="27" customFormat="false" ht="12.75" hidden="false" customHeight="false" outlineLevel="0" collapsed="false">
      <c r="A27" s="0" t="s">
        <v>70</v>
      </c>
      <c r="B27" s="7" t="n">
        <v>1</v>
      </c>
      <c r="C27" s="7" t="n">
        <v>197</v>
      </c>
      <c r="E27" s="7" t="n">
        <v>1</v>
      </c>
      <c r="J27" s="0" t="n">
        <v>31097</v>
      </c>
      <c r="K27" s="0" t="n">
        <v>24321</v>
      </c>
      <c r="L27" s="9" t="n">
        <f aca="false">J27/K27</f>
        <v>1.27860696517413</v>
      </c>
      <c r="M27" s="12" t="n">
        <v>8187</v>
      </c>
      <c r="N27" s="13" t="n">
        <v>246400</v>
      </c>
      <c r="O27" s="14" t="n">
        <v>146937</v>
      </c>
      <c r="P27" s="10" t="n">
        <f aca="false">100*O27/N27</f>
        <v>59.6335227272727</v>
      </c>
      <c r="Q27" s="15" t="n">
        <v>261</v>
      </c>
      <c r="R27" s="9"/>
      <c r="S27" s="9" t="n">
        <v>1</v>
      </c>
      <c r="T27" s="9"/>
      <c r="U27" s="9"/>
      <c r="V27" s="9"/>
      <c r="W27" s="9"/>
      <c r="X27" s="9" t="n">
        <v>90985</v>
      </c>
      <c r="Y27" s="9" t="n">
        <v>33721</v>
      </c>
      <c r="Z27" s="9" t="n">
        <f aca="false">X27/Y27</f>
        <v>2.6981702796477</v>
      </c>
      <c r="AA27" s="12" t="n">
        <v>13636</v>
      </c>
      <c r="AB27" s="13" t="n">
        <v>29649</v>
      </c>
      <c r="AC27" s="14" t="n">
        <v>19424</v>
      </c>
      <c r="AD27" s="10" t="n">
        <f aca="false">100*AC27/AB27</f>
        <v>65.5131707646126</v>
      </c>
      <c r="AE27" s="9" t="n">
        <f aca="false">Q27/C27</f>
        <v>1.3248730964467</v>
      </c>
      <c r="AF27" s="9" t="n">
        <f aca="false">S27/E27</f>
        <v>1</v>
      </c>
      <c r="AG27" s="9" t="n">
        <f aca="false">Z27/L27</f>
        <v>2.11024212532758</v>
      </c>
      <c r="AI27" s="8" t="n">
        <f aca="false">AD27/P27</f>
        <v>1.09859635601656</v>
      </c>
    </row>
    <row r="28" customFormat="false" ht="12.75" hidden="false" customHeight="false" outlineLevel="0" collapsed="false"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</row>
    <row r="29" customFormat="false" ht="12.75" hidden="false" customHeight="false" outlineLevel="0" collapsed="false"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</row>
    <row r="30" customFormat="false" ht="12.75" hidden="false" customHeight="false" outlineLevel="0" collapsed="false"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</row>
    <row r="31" customFormat="false" ht="12.75" hidden="false" customHeight="false" outlineLevel="0" collapsed="false"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</row>
    <row r="32" customFormat="false" ht="12.75" hidden="false" customHeight="false" outlineLevel="0" collapsed="false"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</row>
    <row r="33" customFormat="false" ht="12.75" hidden="false" customHeight="false" outlineLevel="0" collapsed="false"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>
    <row r="1" customFormat="false" ht="36" hidden="false" customHeight="false" outlineLevel="0" collapsed="false">
      <c r="A1" s="18"/>
      <c r="B1" s="18" t="s">
        <v>71</v>
      </c>
      <c r="C1" s="19" t="s">
        <v>72</v>
      </c>
      <c r="D1" s="19" t="s">
        <v>73</v>
      </c>
      <c r="E1" s="20" t="s">
        <v>74</v>
      </c>
      <c r="F1" s="21" t="s">
        <v>75</v>
      </c>
      <c r="G1" s="21" t="s">
        <v>76</v>
      </c>
      <c r="H1" s="22" t="s">
        <v>77</v>
      </c>
    </row>
    <row r="2" customFormat="false" ht="18" hidden="false" customHeight="false" outlineLevel="0" collapsed="false">
      <c r="A2" s="23" t="n">
        <v>1996</v>
      </c>
      <c r="B2" s="24" t="n">
        <v>30.048</v>
      </c>
      <c r="C2" s="24" t="n">
        <v>25.315</v>
      </c>
      <c r="D2" s="25" t="n">
        <v>38.89</v>
      </c>
      <c r="E2" s="26" t="n">
        <v>26.752</v>
      </c>
      <c r="F2" s="26" t="n">
        <v>20.14</v>
      </c>
      <c r="G2" s="26" t="n">
        <v>30.455</v>
      </c>
      <c r="H2" s="27" t="n">
        <v>17.608</v>
      </c>
    </row>
    <row r="3" customFormat="false" ht="18" hidden="false" customHeight="false" outlineLevel="0" collapsed="false">
      <c r="A3" s="23" t="n">
        <v>1997</v>
      </c>
      <c r="B3" s="24" t="n">
        <v>30.926</v>
      </c>
      <c r="C3" s="28" t="n">
        <v>24.757</v>
      </c>
      <c r="D3" s="25" t="n">
        <v>35.255</v>
      </c>
      <c r="E3" s="28" t="n">
        <v>28.021</v>
      </c>
      <c r="F3" s="28" t="n">
        <v>18.307</v>
      </c>
      <c r="G3" s="28" t="n">
        <v>29.432</v>
      </c>
      <c r="H3" s="25" t="n">
        <v>16.645</v>
      </c>
    </row>
    <row r="4" customFormat="false" ht="18" hidden="false" customHeight="false" outlineLevel="0" collapsed="false">
      <c r="A4" s="23" t="n">
        <v>1998</v>
      </c>
      <c r="B4" s="24" t="n">
        <v>31.881</v>
      </c>
      <c r="C4" s="28" t="n">
        <v>26.543</v>
      </c>
      <c r="D4" s="25" t="n">
        <v>36.527</v>
      </c>
      <c r="E4" s="28" t="n">
        <v>28.306</v>
      </c>
      <c r="F4" s="28" t="n">
        <v>19.889</v>
      </c>
      <c r="G4" s="28" t="n">
        <v>29.961</v>
      </c>
      <c r="H4" s="25" t="n">
        <v>17.145</v>
      </c>
    </row>
    <row r="5" customFormat="false" ht="18" hidden="false" customHeight="false" outlineLevel="0" collapsed="false">
      <c r="A5" s="23" t="n">
        <v>1999</v>
      </c>
      <c r="B5" s="24" t="n">
        <v>29.229</v>
      </c>
      <c r="C5" s="28" t="n">
        <v>25.239</v>
      </c>
      <c r="D5" s="25" t="n">
        <v>34.339</v>
      </c>
      <c r="E5" s="28" t="n">
        <v>29.332</v>
      </c>
      <c r="F5" s="28" t="n">
        <v>19.025</v>
      </c>
      <c r="G5" s="28" t="n">
        <v>27.709</v>
      </c>
      <c r="H5" s="25" t="n">
        <v>15.881</v>
      </c>
    </row>
    <row r="6" customFormat="false" ht="18" hidden="false" customHeight="false" outlineLevel="0" collapsed="false">
      <c r="A6" s="23" t="n">
        <v>2000</v>
      </c>
      <c r="B6" s="24" t="n">
        <v>28.351</v>
      </c>
      <c r="C6" s="28" t="n">
        <v>24.459</v>
      </c>
      <c r="D6" s="25" t="n">
        <v>32.863</v>
      </c>
      <c r="E6" s="28" t="n">
        <v>28.402</v>
      </c>
      <c r="F6" s="28" t="n">
        <v>18.713</v>
      </c>
      <c r="G6" s="28" t="n">
        <v>26.769</v>
      </c>
      <c r="H6" s="25" t="n">
        <v>15.607</v>
      </c>
    </row>
    <row r="7" customFormat="false" ht="18" hidden="false" customHeight="false" outlineLevel="0" collapsed="false">
      <c r="A7" s="23" t="n">
        <v>2001</v>
      </c>
      <c r="B7" s="24" t="n">
        <v>26.351</v>
      </c>
      <c r="C7" s="28" t="n">
        <v>22.306</v>
      </c>
      <c r="D7" s="25" t="n">
        <v>29.335</v>
      </c>
      <c r="E7" s="28" t="n">
        <v>25.527</v>
      </c>
      <c r="F7" s="28" t="n">
        <v>17.016</v>
      </c>
      <c r="G7" s="28" t="n">
        <v>23.004</v>
      </c>
      <c r="H7" s="25" t="n">
        <v>13.442</v>
      </c>
    </row>
    <row r="8" customFormat="false" ht="18" hidden="false" customHeight="false" outlineLevel="0" collapsed="false">
      <c r="A8" s="23" t="n">
        <v>2002</v>
      </c>
      <c r="B8" s="24" t="n">
        <v>28.75</v>
      </c>
      <c r="C8" s="28" t="n">
        <v>23.784</v>
      </c>
      <c r="D8" s="25" t="n">
        <v>30.247</v>
      </c>
      <c r="E8" s="28" t="n">
        <v>25.849</v>
      </c>
      <c r="F8" s="28" t="n">
        <v>17.88</v>
      </c>
      <c r="G8" s="28" t="n">
        <v>23.017</v>
      </c>
      <c r="H8" s="25" t="n">
        <v>14.881</v>
      </c>
    </row>
    <row r="9" customFormat="false" ht="18" hidden="false" customHeight="false" outlineLevel="0" collapsed="false">
      <c r="A9" s="23" t="n">
        <v>2003</v>
      </c>
      <c r="B9" s="24" t="n">
        <v>37.949</v>
      </c>
      <c r="C9" s="28" t="n">
        <v>31.154</v>
      </c>
      <c r="D9" s="25" t="n">
        <v>37.014</v>
      </c>
      <c r="E9" s="28" t="n">
        <v>33.144</v>
      </c>
      <c r="F9" s="28" t="n">
        <v>24.009</v>
      </c>
      <c r="G9" s="28" t="n">
        <v>29.222</v>
      </c>
      <c r="H9" s="25" t="n">
        <v>19.766</v>
      </c>
    </row>
    <row r="10" customFormat="false" ht="18" hidden="false" customHeight="false" outlineLevel="0" collapsed="false">
      <c r="A10" s="23" t="n">
        <v>2004</v>
      </c>
      <c r="B10" s="24" t="n">
        <v>39.585</v>
      </c>
      <c r="C10" s="28" t="n">
        <v>32.416</v>
      </c>
      <c r="D10" s="25" t="n">
        <v>38.344</v>
      </c>
      <c r="E10" s="28" t="n">
        <v>33.409</v>
      </c>
      <c r="F10" s="28" t="n">
        <v>24.835</v>
      </c>
      <c r="G10" s="28" t="n">
        <v>28.866</v>
      </c>
      <c r="H10" s="25" t="n">
        <v>19.226</v>
      </c>
    </row>
    <row r="11" customFormat="false" ht="18" hidden="false" customHeight="false" outlineLevel="0" collapsed="false">
      <c r="A11" s="23" t="n">
        <v>2005</v>
      </c>
      <c r="B11" s="24" t="n">
        <v>38.989</v>
      </c>
      <c r="C11" s="28" t="n">
        <v>32.787</v>
      </c>
      <c r="D11" s="25" t="n">
        <v>38.022</v>
      </c>
      <c r="E11" s="28" t="n">
        <v>33.065</v>
      </c>
      <c r="F11" s="28" t="n">
        <v>25.386</v>
      </c>
      <c r="G11" s="28" t="n">
        <v>28.893</v>
      </c>
      <c r="H11" s="25" t="n">
        <v>17.95</v>
      </c>
    </row>
    <row r="12" customFormat="false" ht="18" hidden="false" customHeight="false" outlineLevel="0" collapsed="false">
      <c r="A12" s="23" t="n">
        <v>2006</v>
      </c>
      <c r="B12" s="24" t="n">
        <v>39.656</v>
      </c>
      <c r="C12" s="28" t="n">
        <v>32.98</v>
      </c>
      <c r="D12" s="25" t="n">
        <v>35.628</v>
      </c>
      <c r="E12" s="28" t="n">
        <v>34.386</v>
      </c>
      <c r="F12" s="28" t="n">
        <v>26.269</v>
      </c>
      <c r="G12" s="28" t="n">
        <v>27.553</v>
      </c>
      <c r="H12" s="25" t="n">
        <v>18.074</v>
      </c>
    </row>
    <row r="13" customFormat="false" ht="18" hidden="false" customHeight="false" outlineLevel="0" collapsed="false">
      <c r="A13" s="23" t="n">
        <v>2007</v>
      </c>
      <c r="B13" s="24" t="n">
        <v>40.768</v>
      </c>
      <c r="C13" s="28" t="n">
        <v>34.716</v>
      </c>
      <c r="D13" s="25" t="n">
        <v>38.143</v>
      </c>
      <c r="E13" s="28" t="n">
        <v>34.57</v>
      </c>
      <c r="F13" s="28" t="n">
        <v>28.419</v>
      </c>
      <c r="G13" s="28" t="n">
        <v>27.787</v>
      </c>
      <c r="H13" s="25" t="n">
        <v>18.728</v>
      </c>
    </row>
    <row r="14" customFormat="false" ht="18" hidden="false" customHeight="false" outlineLevel="0" collapsed="false">
      <c r="A14" s="23" t="n">
        <v>2008</v>
      </c>
      <c r="B14" s="24" t="n">
        <v>42.722</v>
      </c>
      <c r="C14" s="28" t="n">
        <v>36.6</v>
      </c>
      <c r="D14" s="25" t="n">
        <v>37.77</v>
      </c>
      <c r="E14" s="28" t="n">
        <v>33.15</v>
      </c>
      <c r="F14" s="28" t="n">
        <v>30.171</v>
      </c>
      <c r="G14" s="28" t="n">
        <v>28.118</v>
      </c>
      <c r="H14" s="25" t="n">
        <v>18.539</v>
      </c>
    </row>
    <row r="15" customFormat="false" ht="18" hidden="false" customHeight="false" outlineLevel="0" collapsed="false">
      <c r="A15" s="23" t="n">
        <v>2009</v>
      </c>
      <c r="B15" s="24" t="n">
        <v>42.053</v>
      </c>
      <c r="C15" s="28" t="n">
        <v>35.088</v>
      </c>
      <c r="D15" s="25" t="n">
        <v>32.746</v>
      </c>
      <c r="E15" s="28" t="n">
        <v>31.091</v>
      </c>
      <c r="F15" s="28" t="n">
        <v>28.107</v>
      </c>
      <c r="G15" s="28" t="n">
        <v>26.755</v>
      </c>
      <c r="H15" s="25" t="n">
        <v>17.406</v>
      </c>
    </row>
    <row r="16" customFormat="false" ht="18" hidden="false" customHeight="false" outlineLevel="0" collapsed="false">
      <c r="A16" s="23" t="n">
        <v>2010</v>
      </c>
      <c r="B16" s="24" t="n">
        <v>42.647</v>
      </c>
      <c r="C16" s="28" t="n">
        <v>35.446</v>
      </c>
      <c r="D16" s="25" t="n">
        <v>32.249</v>
      </c>
      <c r="E16" s="28" t="n">
        <v>29.543</v>
      </c>
      <c r="F16" s="28" t="n">
        <v>28.026</v>
      </c>
      <c r="G16" s="28" t="n">
        <v>27.388</v>
      </c>
      <c r="H16" s="25" t="n">
        <v>17.316</v>
      </c>
    </row>
    <row r="17" customFormat="false" ht="18" hidden="false" customHeight="false" outlineLevel="0" collapsed="false">
      <c r="A17" s="23" t="n">
        <v>2011</v>
      </c>
      <c r="B17" s="24" t="n">
        <v>43.549</v>
      </c>
      <c r="C17" s="28" t="n">
        <v>36.09</v>
      </c>
      <c r="D17" s="25" t="n">
        <v>32.089</v>
      </c>
      <c r="E17" s="28" t="n">
        <v>29.058</v>
      </c>
      <c r="F17" s="28" t="n">
        <v>28.854</v>
      </c>
      <c r="G17" s="28" t="n">
        <v>27.932</v>
      </c>
      <c r="H17" s="25" t="n">
        <v>17.16</v>
      </c>
    </row>
    <row r="18" customFormat="false" ht="18" hidden="false" customHeight="false" outlineLevel="0" collapsed="false">
      <c r="A18" s="29" t="n">
        <v>2012</v>
      </c>
      <c r="B18" s="30" t="n">
        <v>45.96</v>
      </c>
      <c r="C18" s="30" t="n">
        <v>37.534</v>
      </c>
      <c r="D18" s="31" t="n">
        <v>32.807</v>
      </c>
      <c r="E18" s="30" t="n">
        <v>30.074</v>
      </c>
      <c r="F18" s="30" t="n">
        <v>30.758</v>
      </c>
      <c r="G18" s="30" t="n">
        <v>30.062</v>
      </c>
      <c r="H18" s="31" t="n">
        <v>18.14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Ling Shu</cp:lastModifiedBy>
  <dcterms:modified xsi:type="dcterms:W3CDTF">2014-11-03T16:19:00Z</dcterms:modified>
  <cp:revision>0</cp:revision>
  <dc:subject/>
  <dc:title/>
</cp:coreProperties>
</file>